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 backup 3-12-2018\L'Oreal paper corrections\"/>
    </mc:Choice>
  </mc:AlternateContent>
  <xr:revisionPtr revIDLastSave="0" documentId="13_ncr:1_{97C3FFD4-062C-49C7-8AF1-430B6DA1F0C6}" xr6:coauthVersionLast="28" xr6:coauthVersionMax="28" xr10:uidLastSave="{00000000-0000-0000-0000-000000000000}"/>
  <bookViews>
    <workbookView xWindow="0" yWindow="0" windowWidth="38400" windowHeight="16995" firstSheet="1" activeTab="5" xr2:uid="{00000000-000D-0000-FFFF-FFFF00000000}"/>
  </bookViews>
  <sheets>
    <sheet name="Earth's virome BLASTn hits" sheetId="2" r:id="rId1"/>
    <sheet name="Han and HMP mapped to contigs" sheetId="1" r:id="rId2"/>
    <sheet name="Oh RA SRR codes" sheetId="6" r:id="rId3"/>
    <sheet name="Chng RA SRR codes" sheetId="5" r:id="rId4"/>
    <sheet name="Hannigan SRR codes" sheetId="4" r:id="rId5"/>
    <sheet name="HMP RA SRR codes" sheetId="3" r:id="rId6"/>
  </sheets>
  <calcPr calcId="171027"/>
</workbook>
</file>

<file path=xl/sharedStrings.xml><?xml version="1.0" encoding="utf-8"?>
<sst xmlns="http://schemas.openxmlformats.org/spreadsheetml/2006/main" count="3699" uniqueCount="1297">
  <si>
    <t>Consensus length</t>
  </si>
  <si>
    <t>Total read count</t>
  </si>
  <si>
    <t>Average coverage</t>
  </si>
  <si>
    <t>Reference length</t>
  </si>
  <si>
    <t>Sample</t>
  </si>
  <si>
    <t>2F</t>
  </si>
  <si>
    <t>8F</t>
  </si>
  <si>
    <t>7AX</t>
  </si>
  <si>
    <t>2AX</t>
  </si>
  <si>
    <t>9S</t>
  </si>
  <si>
    <t>9F</t>
  </si>
  <si>
    <t>3S</t>
  </si>
  <si>
    <t>10F</t>
  </si>
  <si>
    <t>7F</t>
  </si>
  <si>
    <t>8AX</t>
  </si>
  <si>
    <t>10S</t>
  </si>
  <si>
    <t>10AX</t>
  </si>
  <si>
    <t>7S</t>
  </si>
  <si>
    <t>HMP data</t>
  </si>
  <si>
    <t>Hannigan data</t>
  </si>
  <si>
    <t>3F</t>
  </si>
  <si>
    <t>9AX</t>
  </si>
  <si>
    <t>8S</t>
  </si>
  <si>
    <t>Taxonomic affiliation</t>
  </si>
  <si>
    <t>Burkholderia phage Bcep176</t>
  </si>
  <si>
    <t>Enterobacteria phage HK446</t>
  </si>
  <si>
    <t>Enterobacteria phage mEp235</t>
  </si>
  <si>
    <t>Pseudomonas phage Ab31</t>
  </si>
  <si>
    <t>Pseudomonas phage JBD24</t>
  </si>
  <si>
    <t>Pseudomonas phage phiPSA1</t>
  </si>
  <si>
    <t>Salmonella phage SEN34</t>
  </si>
  <si>
    <t>Staphylococcus phage phiRS7</t>
  </si>
  <si>
    <t>Staphylococcus phage StB20</t>
  </si>
  <si>
    <t>Staphylococcus phage Stb20</t>
  </si>
  <si>
    <t>Staphylococcus phage vB_SepiS-phiIPLA5</t>
  </si>
  <si>
    <t>Bacillus phage BtCS33</t>
  </si>
  <si>
    <t>Bacillus phage Fah</t>
  </si>
  <si>
    <t>Bacillus phage Grass</t>
  </si>
  <si>
    <t>Bacillus phage phBC6A52</t>
  </si>
  <si>
    <t>Burkholderia phage BcepB1A</t>
  </si>
  <si>
    <t>Cellulophaga phage phiSM</t>
  </si>
  <si>
    <t>Clostridium phage phiMMP02</t>
  </si>
  <si>
    <t>Enterobacteria phage YYZ-2008</t>
  </si>
  <si>
    <t>Halomonas phage phiHAP-1</t>
  </si>
  <si>
    <t>Lactobacillus phage A2</t>
  </si>
  <si>
    <t>Lactobacillus phage Lrm1</t>
  </si>
  <si>
    <t>Lactoccocus phage WP-2</t>
  </si>
  <si>
    <t>Listeria phage LP-101</t>
  </si>
  <si>
    <t>Mycobacterium phage Che9d</t>
  </si>
  <si>
    <t>Mycobacterium phage DNAIII</t>
  </si>
  <si>
    <t>Mycobacterium phage Fredward</t>
  </si>
  <si>
    <t>Paenibacillus phage Davies</t>
  </si>
  <si>
    <t>Pseudomonas phage D3112</t>
  </si>
  <si>
    <t>Ralstonia phage RSY1</t>
  </si>
  <si>
    <t>Rhodococcus phage REQ3</t>
  </si>
  <si>
    <t>Rhodothermus phage RM378</t>
  </si>
  <si>
    <t>Staphylococcus phage 2368A</t>
  </si>
  <si>
    <t>Staphylococcus phage 6ec</t>
  </si>
  <si>
    <t>Staphylococcus phage CNPH82</t>
  </si>
  <si>
    <t>Staphylococcus phage phiETA</t>
  </si>
  <si>
    <t>Staphylococcus phage phiETA3</t>
  </si>
  <si>
    <t>Staphylococcus phage phiIPLA-C1C</t>
  </si>
  <si>
    <t>Staphylococcus phage phiNM3</t>
  </si>
  <si>
    <t>Staphylococcus phage phiSauS-IPLA88</t>
  </si>
  <si>
    <t>Staphylococcus phage PT1028</t>
  </si>
  <si>
    <t>Staphylococcus phage vB_SepiS-phiIPLA7</t>
  </si>
  <si>
    <t>Staphylococcusphage2638A</t>
  </si>
  <si>
    <t>Streptococcus phage EJ-1</t>
  </si>
  <si>
    <t>Streptococcus phage PH15</t>
  </si>
  <si>
    <t>Synechococcus phage S-CBS3</t>
  </si>
  <si>
    <t>Salmonella phage FSLSP-058</t>
  </si>
  <si>
    <t>Thermus phage phiOH2</t>
  </si>
  <si>
    <t>Vibrio phage vB_VpaM_MAR</t>
  </si>
  <si>
    <t>Streptococcus phage 20617</t>
  </si>
  <si>
    <t>Salmonella phage BP12C</t>
  </si>
  <si>
    <t>Staphylococcus phage IME_SA4</t>
  </si>
  <si>
    <t>Pseudomonas phage phiCTX</t>
  </si>
  <si>
    <t>Streptococcus phage 315.2</t>
  </si>
  <si>
    <t>Vibrio phage VP882</t>
  </si>
  <si>
    <t>Streptococcus phage phiARI0468_1</t>
  </si>
  <si>
    <t>Staphylococcus phage PH15</t>
  </si>
  <si>
    <t>Pseudomonas phage phiAH14a</t>
  </si>
  <si>
    <t>7000000101.a:SRS018978_WUGC_scaffold_13759</t>
  </si>
  <si>
    <t>Human retroauricular crease</t>
  </si>
  <si>
    <t>39659</t>
  </si>
  <si>
    <t>10SEY</t>
  </si>
  <si>
    <t>3300002502.a:C687J35174_10011837</t>
  </si>
  <si>
    <t>Soil microbial communities from Rifle, Colorado - Rifle CSP2_plank highO2_0.1 (Uranium-contaminated soil microbial communities from Rifle, Colorado - Rifle </t>
  </si>
  <si>
    <t>3463</t>
  </si>
  <si>
    <t>3SEY</t>
  </si>
  <si>
    <t>7000000688.a:SRS017851_Baylor_scaffold_13473</t>
  </si>
  <si>
    <t>7738</t>
  </si>
  <si>
    <t>3300000053.a:Draft_c011901</t>
  </si>
  <si>
    <t>Coal bed methane well microbial communities from Alberta, Canada </t>
  </si>
  <si>
    <t>12559</t>
  </si>
  <si>
    <t>7000000283.a:C2743324</t>
  </si>
  <si>
    <t>Human tongue dorsum</t>
  </si>
  <si>
    <t>13361</t>
  </si>
  <si>
    <t>3300001594.a:Draft_10002704</t>
  </si>
  <si>
    <t>Wastewater microbial communities from Syncrude, Ft. McMurray, Alberta - Microbes in water sample from Medicine Hat oil field </t>
  </si>
  <si>
    <t>18598</t>
  </si>
  <si>
    <t>7000000653.a:SRS016740_Baylor_scaffold_34762</t>
  </si>
  <si>
    <t>21473</t>
  </si>
  <si>
    <t>3300001594.a:Draft_10005591</t>
  </si>
  <si>
    <t>Wastewater microbial communities from Syncrude, Ft. McMurray, Alberta - Microbes in water sample from Medicine Hat oil field</t>
  </si>
  <si>
    <t>31602</t>
  </si>
  <si>
    <t>7000000101.a:SRS018978_WUGC_scaffold_10915</t>
  </si>
  <si>
    <t>42828</t>
  </si>
  <si>
    <t>3300001096.a:JGI11944J13513_1003723</t>
  </si>
  <si>
    <t>44379</t>
  </si>
  <si>
    <t>7000000622.a:SRS077736_LANL_scaffold_36647</t>
  </si>
  <si>
    <t>45342</t>
  </si>
  <si>
    <t>7000000312.a:C3317034</t>
  </si>
  <si>
    <t>5137</t>
  </si>
  <si>
    <t>2AXEY</t>
  </si>
  <si>
    <t>16869</t>
  </si>
  <si>
    <t>8AXEY</t>
  </si>
  <si>
    <t>3300003757.a:Ga0041910_1001443</t>
  </si>
  <si>
    <t>Wastewater bioreactor microbial communities from Cape Town, South Africa</t>
  </si>
  <si>
    <t>6187</t>
  </si>
  <si>
    <t>2044078011.a:XylAfBL_contig00732</t>
  </si>
  <si>
    <t>Xyleborus affinis microbial communities from Bern, Switzerland, sample of larvae </t>
  </si>
  <si>
    <t>33961</t>
  </si>
  <si>
    <t>9FEY</t>
  </si>
  <si>
    <t>7000000029.a:SRS042131_WUGC_scaffold_62967</t>
  </si>
  <si>
    <t>14951</t>
  </si>
  <si>
    <t>Tongue dorsum</t>
  </si>
  <si>
    <t>7000000583.a:SRS019974_Baylor_scaffold_11770</t>
  </si>
  <si>
    <t>7000000630.a:SRS062427_LANL_scaffold_15544</t>
  </si>
  <si>
    <t>Human stool</t>
  </si>
  <si>
    <t>40962</t>
  </si>
  <si>
    <t>40473</t>
  </si>
  <si>
    <t>7FEY</t>
  </si>
  <si>
    <t>7671</t>
  </si>
  <si>
    <t>7000000212.a:C1369276</t>
  </si>
  <si>
    <t>13657</t>
  </si>
  <si>
    <t>7000000034.a:SRS019015_WUGC_scaffold_4510</t>
  </si>
  <si>
    <t>Human skin</t>
  </si>
  <si>
    <t>15787</t>
  </si>
  <si>
    <t>2FEY</t>
  </si>
  <si>
    <t>7000000106.a:SRS024620_LANL_scaffold_152</t>
  </si>
  <si>
    <t>8651</t>
  </si>
  <si>
    <t>6507</t>
  </si>
  <si>
    <t>7000000198.a:C763250</t>
  </si>
  <si>
    <t>10831</t>
  </si>
  <si>
    <t>7000000602.a:SRS024424_LANL_scaffold_1227</t>
  </si>
  <si>
    <t>Human nares</t>
  </si>
  <si>
    <t>20166</t>
  </si>
  <si>
    <t>7000000730.a:SRS058182_LANL_scaffold_10424</t>
  </si>
  <si>
    <t>43445</t>
  </si>
  <si>
    <t>44057</t>
  </si>
  <si>
    <t>7000000031.a:SRS019016_WUGC_scaffold_7266</t>
  </si>
  <si>
    <t>141510</t>
  </si>
  <si>
    <t>Human anterior nares</t>
  </si>
  <si>
    <t>7000000602.a:C255521</t>
  </si>
  <si>
    <t>16752</t>
  </si>
  <si>
    <t>7AXEY</t>
  </si>
  <si>
    <t>7000000212.a:SRS024596_LANL_scaffold_4415</t>
  </si>
  <si>
    <t>17786</t>
  </si>
  <si>
    <t>7SEY</t>
  </si>
  <si>
    <t>3300002948.a:JGI26050J44790_1000227</t>
  </si>
  <si>
    <t>High solid enriched microbial communities from the Joint BioEnergy Institute, USA - SP1-2-D (High solid enriched microbial communities from the Joint BioEnergy Institute, USA - SP1-2-D, </t>
  </si>
  <si>
    <t>41090</t>
  </si>
  <si>
    <t>10FEY</t>
  </si>
  <si>
    <t>7000000589.a:SRS019064_WUGC_scaffold_4668</t>
  </si>
  <si>
    <t>6955</t>
  </si>
  <si>
    <t>20117</t>
  </si>
  <si>
    <t>7000000047.a:SRS058221_LANL_scaffold_5946</t>
  </si>
  <si>
    <t>45052</t>
  </si>
  <si>
    <t>9SEY</t>
  </si>
  <si>
    <t>7000000358.a:C2180149</t>
  </si>
  <si>
    <t>Human supragingival plaque microbial communities from NIH, USA - visit 1, subject 764447348</t>
  </si>
  <si>
    <t>12810</t>
  </si>
  <si>
    <t>7000000198.a:SRS024482_LANL_scaffold_6569</t>
  </si>
  <si>
    <t>17478</t>
  </si>
  <si>
    <t>Human palatine tonsils microbial communities from NIH, USA - visit 2, subject 763961826</t>
  </si>
  <si>
    <t>7000000595.a:C2005837</t>
  </si>
  <si>
    <t>5728</t>
  </si>
  <si>
    <t>Soil microbial communities from Great Prairies - Kansas, Native Prairie soil (Kansas, Native Prairie soil, Sept. 2012 Assem JGI Velvet)</t>
  </si>
  <si>
    <t>3300000956.a:JGI10216J12902_101175794</t>
  </si>
  <si>
    <t>22381</t>
  </si>
  <si>
    <t>3300002898.a:draft_10000604</t>
  </si>
  <si>
    <t>6653</t>
  </si>
  <si>
    <t>3300001196.a:Draft_1000343</t>
  </si>
  <si>
    <t>Wastewater microbial communities from Syncrude, Ft. McMurray, Alberta - Microbes from Oil-contaminated ecosystem in Alberta, Canada Inniskillen 604.3 (Inniskillen 604.3: 454+illumina sequencing assembly)</t>
  </si>
  <si>
    <t>32618</t>
  </si>
  <si>
    <t>15565</t>
  </si>
  <si>
    <t>Xyleborus affinis microbial communities from Bern, Switzerland, sample of larvae (Larvae community)</t>
  </si>
  <si>
    <t>57508</t>
  </si>
  <si>
    <t>3FEY</t>
  </si>
  <si>
    <t>7000000641.a:SRS018351_Baylor_scaffold_20507</t>
  </si>
  <si>
    <t>17391</t>
  </si>
  <si>
    <t>3300002542.a:JGI25328J35697_1000692</t>
  </si>
  <si>
    <t>Ionic liquid and high solid enriched microbial communities from the Joint BioEnergy Institute, USA - AR20-3-D (Ionic liquid and high solid enriched microbial communities from the Joint BioEnergy Institute, USA</t>
  </si>
  <si>
    <t>70599</t>
  </si>
  <si>
    <t>Alkali sediment microbial communities from Soda Lake, CA, USA - 5KL_010_SED (Soda Lake 5KL_010_SED, March 2012 Assem)</t>
  </si>
  <si>
    <t>3300000477.a:SL_5KL_010_SEDDRAFT_10003584</t>
  </si>
  <si>
    <t>46962</t>
  </si>
  <si>
    <t>3300001594.a:Draft_10002084</t>
  </si>
  <si>
    <t>7278</t>
  </si>
  <si>
    <t>Wastewater microbial communities from Syncrude, Ft. McMurray, Alberta - Microbes in water sample from Medicine Hat oil field -PW_MHGC_2012April2: (PW_MHGC_2012April2: 454+illumina sequencing assembly)</t>
  </si>
  <si>
    <t>3300001594.a:Draft_10007062</t>
  </si>
  <si>
    <t>13110</t>
  </si>
  <si>
    <t>3300003187.a:JGI25151J46595_10001919</t>
  </si>
  <si>
    <t>Arabidopsis rhizosphere microbial communities from North Carolina</t>
  </si>
  <si>
    <t>13914</t>
  </si>
  <si>
    <t>23443</t>
  </si>
  <si>
    <t>3300002498.a:TOLCLC_10077023</t>
  </si>
  <si>
    <t>32668</t>
  </si>
  <si>
    <t>9665</t>
  </si>
  <si>
    <t>15604</t>
  </si>
  <si>
    <t>7000000540.a:C1114132</t>
  </si>
  <si>
    <t>5977</t>
  </si>
  <si>
    <t>3300003838.a:Ga0058691_1000589</t>
  </si>
  <si>
    <t>Agave microbial community analysis</t>
  </si>
  <si>
    <t>33218</t>
  </si>
  <si>
    <t>2162886007.a:SwRhRL2b_contig_2095727</t>
  </si>
  <si>
    <t>Switchgrass rhizosphere</t>
  </si>
  <si>
    <t>41737</t>
  </si>
  <si>
    <t>2199352027.a:BMHB3a_c153235</t>
  </si>
  <si>
    <t>Microbial communities from bioreactor (seeded with sewage sludge) at LBNL, California, USA - Biofuel metagenome 3 version 2 (Biofuel metagenome 3 July 2011 assem)</t>
  </si>
  <si>
    <t>55049</t>
  </si>
  <si>
    <t>Dendroctonus frontalis bacterial communities from Mississippi</t>
  </si>
  <si>
    <t>2044078006.a:SPBB_contig11571</t>
  </si>
  <si>
    <t>50879</t>
  </si>
  <si>
    <t>3300001126.a:JGI12156J13080_100210</t>
  </si>
  <si>
    <t>Marine microbial communities from the Deep Atlantic Ocean - MP0440 (Deep seawater metagenome MP0440</t>
  </si>
  <si>
    <t>6598</t>
  </si>
  <si>
    <t>3300002605.a:JGI24916J38487_100587</t>
  </si>
  <si>
    <t>Marine microbial communities from expanding oxygen minimum zones in Line P, North Pacific Ocean - fosmids plate 4</t>
  </si>
  <si>
    <t>26959</t>
  </si>
  <si>
    <t>3300003846.a:Ga0058696_1000199</t>
  </si>
  <si>
    <t>35599</t>
  </si>
  <si>
    <t>3300003846.a:Ga0058696_1002585</t>
  </si>
  <si>
    <t>48462</t>
  </si>
  <si>
    <t>3300003326.a:Ga0006575J49615_100014</t>
  </si>
  <si>
    <t xml:space="preserve">Ionic liquid and high solid enriched microbial communities </t>
  </si>
  <si>
    <t>62444</t>
  </si>
  <si>
    <t>8FEY</t>
  </si>
  <si>
    <t>Hypersaline microbial communities from Lake Vida, Antarctica - Brine Hole Two &gt;0.2 micron (</t>
  </si>
  <si>
    <t>3300001130.a:JGI1221J13441_10002770</t>
  </si>
  <si>
    <t>17807</t>
  </si>
  <si>
    <t>3300003846.a:Ga0058696_1000380</t>
  </si>
  <si>
    <t>43032</t>
  </si>
  <si>
    <t>9AXEY</t>
  </si>
  <si>
    <t>3300003187.a:JGI25151J46595_10000978</t>
  </si>
  <si>
    <t>18166</t>
  </si>
  <si>
    <t>6713</t>
  </si>
  <si>
    <t>7000000589.a:SRS019064_WUGC_scaffold_9217</t>
  </si>
  <si>
    <t>5309</t>
  </si>
  <si>
    <t>5878</t>
  </si>
  <si>
    <t>7000000106.a:SRS024620_LANL_scaffold_1065</t>
  </si>
  <si>
    <t>5240</t>
  </si>
  <si>
    <t>6750</t>
  </si>
  <si>
    <t>20227</t>
  </si>
  <si>
    <t>7213</t>
  </si>
  <si>
    <t>7000000688.a:C2205959</t>
  </si>
  <si>
    <t>4037</t>
  </si>
  <si>
    <t>10983</t>
  </si>
  <si>
    <t>3455</t>
  </si>
  <si>
    <t>32150</t>
  </si>
  <si>
    <t>37243</t>
  </si>
  <si>
    <t>38959</t>
  </si>
  <si>
    <t>41536</t>
  </si>
  <si>
    <t>41553</t>
  </si>
  <si>
    <t>41764</t>
  </si>
  <si>
    <t>41944</t>
  </si>
  <si>
    <t>41981</t>
  </si>
  <si>
    <t>42205</t>
  </si>
  <si>
    <t>10AXEY</t>
  </si>
  <si>
    <t>16872</t>
  </si>
  <si>
    <t>43467</t>
  </si>
  <si>
    <t>3300003856.a:Ga0058692_1000340</t>
  </si>
  <si>
    <t>44202</t>
  </si>
  <si>
    <t>3300003856.a:Ga0058692_1000782</t>
  </si>
  <si>
    <t>5354</t>
  </si>
  <si>
    <t>3300003856.a:Ga0058692_1001227</t>
  </si>
  <si>
    <t>6589</t>
  </si>
  <si>
    <t>4912</t>
  </si>
  <si>
    <t>7394</t>
  </si>
  <si>
    <t>Arabidopsis root microbial communities from the University of North Carolina, USA - plate scrape </t>
  </si>
  <si>
    <t>3300002737.a:JGI25162J39368_1000843</t>
  </si>
  <si>
    <t>4933</t>
  </si>
  <si>
    <t>8093</t>
  </si>
  <si>
    <t>6263</t>
  </si>
  <si>
    <t>3300003838.a:Ga0058691_1000206</t>
  </si>
  <si>
    <t>6094</t>
  </si>
  <si>
    <t>2044078011.a:XylAfBL_contig03573</t>
  </si>
  <si>
    <t>5020</t>
  </si>
  <si>
    <t>21262</t>
  </si>
  <si>
    <t>11347</t>
  </si>
  <si>
    <t>53520</t>
  </si>
  <si>
    <t>8SEY</t>
  </si>
  <si>
    <t>53525</t>
  </si>
  <si>
    <t>53712</t>
  </si>
  <si>
    <t>21581</t>
  </si>
  <si>
    <t>2044078006.a:SPBB_contig11542</t>
  </si>
  <si>
    <t>Dendroctonus frontalis bacterial communities from Mississippi, USA</t>
  </si>
  <si>
    <t>9149</t>
  </si>
  <si>
    <t>5947</t>
  </si>
  <si>
    <t>3300003792.a:Ga0055540_1000743</t>
  </si>
  <si>
    <t>7508</t>
  </si>
  <si>
    <t>3300000956.a:JGI10216J12902_106688572</t>
  </si>
  <si>
    <t>Soil microbial communities from Great Prairies - Kansas, Native Prairie soil </t>
  </si>
  <si>
    <t>6650</t>
  </si>
  <si>
    <t>3300000053.a:Draft_c012533</t>
  </si>
  <si>
    <t>34508</t>
  </si>
  <si>
    <t>10286</t>
  </si>
  <si>
    <t>22668</t>
  </si>
  <si>
    <t>34785</t>
  </si>
  <si>
    <t>3300003759.a:Ga0055525_1000546</t>
  </si>
  <si>
    <t>48904</t>
  </si>
  <si>
    <t>49229</t>
  </si>
  <si>
    <t>49331</t>
  </si>
  <si>
    <t>49390</t>
  </si>
  <si>
    <t>49489</t>
  </si>
  <si>
    <t>3300000053.a:Draft_c393942</t>
  </si>
  <si>
    <t>2852</t>
  </si>
  <si>
    <t>2035918003.a:DPOL_contig15204</t>
  </si>
  <si>
    <t>Mountain Pine Beetle microbial communities from McBride, British Columbia, Canada </t>
  </si>
  <si>
    <t>5467</t>
  </si>
  <si>
    <t>5572</t>
  </si>
  <si>
    <t>3300002738.a:JGI25154J39366_1001592</t>
  </si>
  <si>
    <t>36160</t>
  </si>
  <si>
    <t>3300003176.a:BICA1_1000764</t>
  </si>
  <si>
    <t>Deep subsurface microbial communities from Mt. Terri Underground Rock Laboratory, Switzerland - BIC-A1 borehole </t>
  </si>
  <si>
    <t>8498</t>
  </si>
  <si>
    <t>10196</t>
  </si>
  <si>
    <t>10298</t>
  </si>
  <si>
    <t>10357</t>
  </si>
  <si>
    <t>36416</t>
  </si>
  <si>
    <t>24971</t>
  </si>
  <si>
    <t>25915</t>
  </si>
  <si>
    <t>26134</t>
  </si>
  <si>
    <t>36350</t>
  </si>
  <si>
    <t>37302</t>
  </si>
  <si>
    <t>36505</t>
  </si>
  <si>
    <t>8063</t>
  </si>
  <si>
    <t>Switchgrass rhizosphere bacterial communities from Rose Lake, Michigan, USA - RL2 </t>
  </si>
  <si>
    <t>2162886007.a:SwRhRL2b_contig_3330598</t>
  </si>
  <si>
    <t>12395</t>
  </si>
  <si>
    <t>14482</t>
  </si>
  <si>
    <t>2162886007.a:SwRhRL2b_contig_1014118</t>
  </si>
  <si>
    <t>11432</t>
  </si>
  <si>
    <t>3300003915.a:Ga0063456_1000226</t>
  </si>
  <si>
    <t>5054</t>
  </si>
  <si>
    <t>37831</t>
  </si>
  <si>
    <t>37833</t>
  </si>
  <si>
    <t>37851</t>
  </si>
  <si>
    <t>38064</t>
  </si>
  <si>
    <t>38103</t>
  </si>
  <si>
    <t>38191</t>
  </si>
  <si>
    <t>3300003792.a:Ga0055540_1000609</t>
  </si>
  <si>
    <t>6929</t>
  </si>
  <si>
    <t>6998</t>
  </si>
  <si>
    <t>14492</t>
  </si>
  <si>
    <t>14890</t>
  </si>
  <si>
    <t>3300003489.a:JGI26540J51217_10002021</t>
  </si>
  <si>
    <t>Wastewater bioreactor microbial communities from Cape Town, South Africa - Thiocy_cont_1000_plan </t>
  </si>
  <si>
    <t>16570</t>
  </si>
  <si>
    <t>16891</t>
  </si>
  <si>
    <t>16537</t>
  </si>
  <si>
    <t>3300003187.a:JGI25151J46595_10006976</t>
  </si>
  <si>
    <t>40754</t>
  </si>
  <si>
    <t>40770</t>
  </si>
  <si>
    <t>40798</t>
  </si>
  <si>
    <t>Origin of  contig with closest BLAST hit</t>
  </si>
  <si>
    <t>% Gaps</t>
  </si>
  <si>
    <t>Score</t>
  </si>
  <si>
    <t>E-value</t>
  </si>
  <si>
    <t>Hit length (bp)</t>
  </si>
  <si>
    <t>Hit</t>
  </si>
  <si>
    <t>Contig size</t>
  </si>
  <si>
    <t>BLASTn</t>
  </si>
  <si>
    <t>Host associated - Plant</t>
  </si>
  <si>
    <t>Terrestrial</t>
  </si>
  <si>
    <t>Host associated - Other</t>
  </si>
  <si>
    <t>Host associated - Human</t>
  </si>
  <si>
    <t xml:space="preserve">Wastewater microbial communities from Syncrude, Ft. McMurray, Alberta - Microbes from Oil-contaminated ecosystem in Alberta, Canada Inniskillen 604.3 (Inniskillen 604.3: 454+illumina sequencing assembly)
</t>
  </si>
  <si>
    <t>Marine</t>
  </si>
  <si>
    <t>N/A</t>
  </si>
  <si>
    <t>SRP002163</t>
  </si>
  <si>
    <t>SRR353625.fastq</t>
  </si>
  <si>
    <t>SRR346716.fastq</t>
  </si>
  <si>
    <t>SRR346715.fastq</t>
  </si>
  <si>
    <t>SRR346713.fastq</t>
  </si>
  <si>
    <t>SRR346702.fastq</t>
  </si>
  <si>
    <t>SRR346688.fastq</t>
  </si>
  <si>
    <t>SRR063917.fastq</t>
  </si>
  <si>
    <t>SRR062514.fastq</t>
  </si>
  <si>
    <t>SRR062513.fastq</t>
  </si>
  <si>
    <t>SRR062492.fastq</t>
  </si>
  <si>
    <t>SRR062438.fastq</t>
  </si>
  <si>
    <t>SRR062437.fastq</t>
  </si>
  <si>
    <t>SRR062412.fastq</t>
  </si>
  <si>
    <t>SRR062408.fastq</t>
  </si>
  <si>
    <t>SRR062397.fastq</t>
  </si>
  <si>
    <t>SRR062345.fastq</t>
  </si>
  <si>
    <t>SRR062108.fastq</t>
  </si>
  <si>
    <t>SRR062090.fastq</t>
  </si>
  <si>
    <t>SRR062061.fastq</t>
  </si>
  <si>
    <t>SRR062060.fastq</t>
  </si>
  <si>
    <t>SRR062022.fastq</t>
  </si>
  <si>
    <t>SRR062021.fastq</t>
  </si>
  <si>
    <t>SRR062020.fastq</t>
  </si>
  <si>
    <t>SRR062019.fastq</t>
  </si>
  <si>
    <t>SRR062018.fastq</t>
  </si>
  <si>
    <t>SRR062017.fastq</t>
  </si>
  <si>
    <t>SRR062016.fastq</t>
  </si>
  <si>
    <t>SRR062015.fastq</t>
  </si>
  <si>
    <t>SRR062006.fastq</t>
  </si>
  <si>
    <t>SRR062005.fastq</t>
  </si>
  <si>
    <t>SRR061996.fastq</t>
  </si>
  <si>
    <t>SRR061995.fastq</t>
  </si>
  <si>
    <t>SRR061990.fastq</t>
  </si>
  <si>
    <t>SRR061948.fastq</t>
  </si>
  <si>
    <t>SRR061947.fastq</t>
  </si>
  <si>
    <t>SRR061928.fastq</t>
  </si>
  <si>
    <t>SRR061927.fastq</t>
  </si>
  <si>
    <t>SRR061926.fastq</t>
  </si>
  <si>
    <t>SRR061925.fastq</t>
  </si>
  <si>
    <t>SRR061924.fastq</t>
  </si>
  <si>
    <t>SRR061923.fastq</t>
  </si>
  <si>
    <t>SRR061922.fastq</t>
  </si>
  <si>
    <t>SRR061921.fastq</t>
  </si>
  <si>
    <t>SRR061469.fastq</t>
  </si>
  <si>
    <t>SRR061466.fastq</t>
  </si>
  <si>
    <t>SRR061430.fastq</t>
  </si>
  <si>
    <t>SRR061423.fastq</t>
  </si>
  <si>
    <t>SRR061415.fastq</t>
  </si>
  <si>
    <t>SRR061405.fastq</t>
  </si>
  <si>
    <t>SRR061401.fastq</t>
  </si>
  <si>
    <t>SRR061398.fastq</t>
  </si>
  <si>
    <t>SRR061393.fastq</t>
  </si>
  <si>
    <t>SRR061376.fastq</t>
  </si>
  <si>
    <t>SRR061369.fastq</t>
  </si>
  <si>
    <t>SRR061361.fastq</t>
  </si>
  <si>
    <t>SRR061351.fastq</t>
  </si>
  <si>
    <t>SRR061336.fastq</t>
  </si>
  <si>
    <t>SRR061309.fastq</t>
  </si>
  <si>
    <t>SRR061288.fastq</t>
  </si>
  <si>
    <t>SRR061277.fastq</t>
  </si>
  <si>
    <t>SRR059925.fastq</t>
  </si>
  <si>
    <t>SRR059924.fastq</t>
  </si>
  <si>
    <t>SRP049645</t>
  </si>
  <si>
    <t>SRR1647629.fastq</t>
  </si>
  <si>
    <t>SRR1647627.fastq</t>
  </si>
  <si>
    <t>SRR1647619.fastq</t>
  </si>
  <si>
    <t>SRR1647616.fastq</t>
  </si>
  <si>
    <t>SRR1647607.fastq</t>
  </si>
  <si>
    <t>SRR1647602.fastq</t>
  </si>
  <si>
    <t>SRR1647601.fastq</t>
  </si>
  <si>
    <t>SRR1647600.fastq</t>
  </si>
  <si>
    <t>SRR1647599.fastq</t>
  </si>
  <si>
    <t>SRR1647598.fastq</t>
  </si>
  <si>
    <t>SRR1647597.fastq</t>
  </si>
  <si>
    <t>SRR1647596.fastq</t>
  </si>
  <si>
    <t>SRR1647595.fastq</t>
  </si>
  <si>
    <t>SRR1647594.fastq</t>
  </si>
  <si>
    <t>SRR1647593.fastq</t>
  </si>
  <si>
    <t>SRR1647592.fastq</t>
  </si>
  <si>
    <t>SRR1647591.fastq</t>
  </si>
  <si>
    <t>SRR1647590.fastq</t>
  </si>
  <si>
    <t>SRR1647589.fastq</t>
  </si>
  <si>
    <t>SRR1647588.fastq</t>
  </si>
  <si>
    <t>SRR1647587.fastq</t>
  </si>
  <si>
    <t>SRR1647586.fastq</t>
  </si>
  <si>
    <t>SRR1647585.fastq</t>
  </si>
  <si>
    <t>SRR1647584.fastq</t>
  </si>
  <si>
    <t>SRR1647583.fastq</t>
  </si>
  <si>
    <t>SRR1647582.fastq</t>
  </si>
  <si>
    <t>SRR1647581.fastq</t>
  </si>
  <si>
    <t>SRR1647580.fastq</t>
  </si>
  <si>
    <t>SRR1647579.fastq</t>
  </si>
  <si>
    <t>SRR1647578.fastq</t>
  </si>
  <si>
    <t>SRR1647577.fastq</t>
  </si>
  <si>
    <t>SRR1647576.fastq</t>
  </si>
  <si>
    <t>SRR1647575.fastq</t>
  </si>
  <si>
    <t>SRR1647574.fastq</t>
  </si>
  <si>
    <t>SRR1647573.fastq</t>
  </si>
  <si>
    <t>SRR1647572.fastq</t>
  </si>
  <si>
    <t>SRR1647571.fastq</t>
  </si>
  <si>
    <t>SRR1647570.fastq</t>
  </si>
  <si>
    <t>SRR1647569.fastq</t>
  </si>
  <si>
    <t>SRR1647568.fastq</t>
  </si>
  <si>
    <t>SRR1647567.fastq</t>
  </si>
  <si>
    <t>SRR1647566.fastq</t>
  </si>
  <si>
    <t>SRR1647565.fastq</t>
  </si>
  <si>
    <t>SRR1647564.fastq</t>
  </si>
  <si>
    <t>SRR1647563.fastq</t>
  </si>
  <si>
    <t>SRR1647562.fastq</t>
  </si>
  <si>
    <t>SRR1647561.fastq</t>
  </si>
  <si>
    <t>SRR1647560.fastq</t>
  </si>
  <si>
    <t>SRR1647559.fastq</t>
  </si>
  <si>
    <t>SRR1647558.fastq</t>
  </si>
  <si>
    <t>SRR1647557.fastq</t>
  </si>
  <si>
    <t>SRR1647556.fastq</t>
  </si>
  <si>
    <t>SRR1647555.fastq</t>
  </si>
  <si>
    <t>SRR1647554.fastq</t>
  </si>
  <si>
    <t>SRR1647553.fastq</t>
  </si>
  <si>
    <t>SRR1647552.fastq</t>
  </si>
  <si>
    <t>SRR1647551.fastq</t>
  </si>
  <si>
    <t>SRR1647550.fastq</t>
  </si>
  <si>
    <t>SRR1647549.fastq</t>
  </si>
  <si>
    <t>SRR1647548.fastq</t>
  </si>
  <si>
    <t>SRR1647547.fastq</t>
  </si>
  <si>
    <t>SRR1647546.fastq</t>
  </si>
  <si>
    <t>SRR1647545.fastq</t>
  </si>
  <si>
    <t>SRR1647544.fastq</t>
  </si>
  <si>
    <t>SRR1647543.fastq</t>
  </si>
  <si>
    <t>SRR1647542.fastq</t>
  </si>
  <si>
    <t>SRR1647541.fastq</t>
  </si>
  <si>
    <t>SRR1647540.fastq</t>
  </si>
  <si>
    <t>SRR1647539.fastq</t>
  </si>
  <si>
    <t>SRR1647538.fastq</t>
  </si>
  <si>
    <t>SRR1647537.fastq</t>
  </si>
  <si>
    <t>SRR1647536.fastq</t>
  </si>
  <si>
    <t>SRR1647535.fastq</t>
  </si>
  <si>
    <t>SRR1647534.fastq</t>
  </si>
  <si>
    <t>SRR1647533.fastq</t>
  </si>
  <si>
    <t>SRR1647532.fastq</t>
  </si>
  <si>
    <t>SRR1647531.fastq</t>
  </si>
  <si>
    <t>SRR1647530.fastq</t>
  </si>
  <si>
    <t>SRR1647529.fastq</t>
  </si>
  <si>
    <t>SRR1647528.fastq</t>
  </si>
  <si>
    <t>SRR1647527.fastq</t>
  </si>
  <si>
    <t>SRR1647526.fastq</t>
  </si>
  <si>
    <t>SRR1647525.fastq</t>
  </si>
  <si>
    <t>SRR1647524.fastq</t>
  </si>
  <si>
    <t>SRR1647523.fastq</t>
  </si>
  <si>
    <t>SRR1647522.fastq</t>
  </si>
  <si>
    <t>SRR1647521.fastq</t>
  </si>
  <si>
    <t>SRR1647520.fastq</t>
  </si>
  <si>
    <t>SRR1647519.fastq</t>
  </si>
  <si>
    <t>SRR1647518.fastq</t>
  </si>
  <si>
    <t>SRR1647517.fastq</t>
  </si>
  <si>
    <t>SRR1647516.fastq</t>
  </si>
  <si>
    <t>SRR1647515.fastq</t>
  </si>
  <si>
    <t>SRR1647514.fastq</t>
  </si>
  <si>
    <t>SRR1647513.fastq</t>
  </si>
  <si>
    <t>SRR1647512.fastq</t>
  </si>
  <si>
    <t>SRR1647511.fastq</t>
  </si>
  <si>
    <t>SRR1647510.fastq</t>
  </si>
  <si>
    <t>SRR1647509.fastq</t>
  </si>
  <si>
    <t>SRR1647508.fastq</t>
  </si>
  <si>
    <t>SRR1647507.fastq</t>
  </si>
  <si>
    <t>SRR1647506.fastq</t>
  </si>
  <si>
    <t>SRR1647505.fastq</t>
  </si>
  <si>
    <t>SRR1647504.fastq</t>
  </si>
  <si>
    <t>SRR1647503.fastq</t>
  </si>
  <si>
    <t>SRR1647502.fastq</t>
  </si>
  <si>
    <t>SRR1647501.fastq</t>
  </si>
  <si>
    <t>SRR1647500.fastq</t>
  </si>
  <si>
    <t>SRR1647499.fastq</t>
  </si>
  <si>
    <t>SRR1647498.fastq</t>
  </si>
  <si>
    <t>SRR1647497.fastq</t>
  </si>
  <si>
    <t>SRR1647496.fastq</t>
  </si>
  <si>
    <t>SRR1647495.fastq</t>
  </si>
  <si>
    <t>SRR1647494.fastq</t>
  </si>
  <si>
    <t>SRR1647493.fastq</t>
  </si>
  <si>
    <t>SRR1647492.fastq</t>
  </si>
  <si>
    <t>SRR1647491.fastq</t>
  </si>
  <si>
    <t>SRR1647490.fastq</t>
  </si>
  <si>
    <t>SRR1647489.fastq</t>
  </si>
  <si>
    <t>SRR1647488.fastq</t>
  </si>
  <si>
    <t>SRR1647487.fastq</t>
  </si>
  <si>
    <t>SRR1647486.fastq</t>
  </si>
  <si>
    <t>SRR1647485.fastq</t>
  </si>
  <si>
    <t>SRR1647484.fastq</t>
  </si>
  <si>
    <t>SRR1647483.fastq</t>
  </si>
  <si>
    <t>SRR1647482.fastq</t>
  </si>
  <si>
    <t>SRR1647481.fastq</t>
  </si>
  <si>
    <t>SRR1647480.fastq</t>
  </si>
  <si>
    <t>SRR1647479.fastq</t>
  </si>
  <si>
    <t>SRR1647478.fastq</t>
  </si>
  <si>
    <t>SRR1647477.fastq</t>
  </si>
  <si>
    <t>SRR1647476.fastq</t>
  </si>
  <si>
    <t>SRR1647475.fastq</t>
  </si>
  <si>
    <t>SRR1647474.fastq</t>
  </si>
  <si>
    <t>SRR1647473.fastq</t>
  </si>
  <si>
    <t>SRR1647472.fastq</t>
  </si>
  <si>
    <t>SRR1647471.fastq</t>
  </si>
  <si>
    <t>SRR1647470.fastq</t>
  </si>
  <si>
    <t>SRR1647469.fastq</t>
  </si>
  <si>
    <t>SRR1647468.fastq</t>
  </si>
  <si>
    <t>SRR1647467.fastq</t>
  </si>
  <si>
    <t>SRR1647466.fastq</t>
  </si>
  <si>
    <t>SRR1647465.fastq</t>
  </si>
  <si>
    <t>SRR1647464.fastq</t>
  </si>
  <si>
    <t>SRR1647463.fastq</t>
  </si>
  <si>
    <t>SRR1647462.fastq</t>
  </si>
  <si>
    <t>SRR1647461.fastq</t>
  </si>
  <si>
    <t>SRR1647460.fastq</t>
  </si>
  <si>
    <t>SRR1647459.fastq</t>
  </si>
  <si>
    <t>SRR1647458.fastq</t>
  </si>
  <si>
    <t>SRR1647457.fastq</t>
  </si>
  <si>
    <t>SRR1647456.fastq</t>
  </si>
  <si>
    <t>SRR1647455.fastq</t>
  </si>
  <si>
    <t>SRR1647454.fastq</t>
  </si>
  <si>
    <t>SRR1647453.fastq</t>
  </si>
  <si>
    <t>SRR1647452.fastq</t>
  </si>
  <si>
    <t>SRR1647451.fastq</t>
  </si>
  <si>
    <t>SRR1647450.fastq</t>
  </si>
  <si>
    <t>SRR1647449.fastq</t>
  </si>
  <si>
    <t>SRR1647448.fastq</t>
  </si>
  <si>
    <t>SRR1647447.fastq</t>
  </si>
  <si>
    <t>SRR1647446.fastq</t>
  </si>
  <si>
    <t>SRR1647445.fastq</t>
  </si>
  <si>
    <t>SRR1647444.fastq</t>
  </si>
  <si>
    <t>SRR1647443.fastq</t>
  </si>
  <si>
    <t>SRR1647442.fastq</t>
  </si>
  <si>
    <t>SRR1647441.fastq</t>
  </si>
  <si>
    <t>SRR1647440.fastq</t>
  </si>
  <si>
    <t>SRR1647439.fastq</t>
  </si>
  <si>
    <t>SRR1647438.fastq</t>
  </si>
  <si>
    <t>SRR1647437.fastq</t>
  </si>
  <si>
    <t>SRR1647436.fastq</t>
  </si>
  <si>
    <t>SRR1647435.fastq</t>
  </si>
  <si>
    <t>SRR1647434.fastq</t>
  </si>
  <si>
    <t>SRR1647433.fastq</t>
  </si>
  <si>
    <t>SRR1647432.fastq</t>
  </si>
  <si>
    <t>SRR1647431.fastq</t>
  </si>
  <si>
    <t>SRR1647430.fastq</t>
  </si>
  <si>
    <t>SRR1647429.fastq</t>
  </si>
  <si>
    <t>SRR1647428.fastq</t>
  </si>
  <si>
    <t>SRR1647427.fastq</t>
  </si>
  <si>
    <t>SRR1647426.fastq</t>
  </si>
  <si>
    <t>SRR1647425.fastq</t>
  </si>
  <si>
    <t>SRR1647424.fastq</t>
  </si>
  <si>
    <t>SRR1647423.fastq</t>
  </si>
  <si>
    <t>SRR1647422.fastq</t>
  </si>
  <si>
    <t>SRR1647421.fastq</t>
  </si>
  <si>
    <t>SRR1647420.fastq</t>
  </si>
  <si>
    <t>SRR1647419.fastq</t>
  </si>
  <si>
    <t>SRR1647418.fastq</t>
  </si>
  <si>
    <t>SRR1647417.fastq</t>
  </si>
  <si>
    <t>SRR1647416.fastq</t>
  </si>
  <si>
    <t>SRR1647415.fastq</t>
  </si>
  <si>
    <t>SRR1647414.fastq</t>
  </si>
  <si>
    <t>SRR1647413.fastq</t>
  </si>
  <si>
    <t>SRR1647412.fastq</t>
  </si>
  <si>
    <t>SRR1647411.fastq</t>
  </si>
  <si>
    <t>SRR1647410.fastq</t>
  </si>
  <si>
    <t>SRR1647409.fastq</t>
  </si>
  <si>
    <t>SRR1647408.fastq</t>
  </si>
  <si>
    <t>SRR1647407.fastq</t>
  </si>
  <si>
    <t>SRR1647406.fastq</t>
  </si>
  <si>
    <t>SRR1647405.fastq</t>
  </si>
  <si>
    <t>SRR1647404.fastq</t>
  </si>
  <si>
    <t>SRR1647403.fastq</t>
  </si>
  <si>
    <t>SRR1647402.fastq</t>
  </si>
  <si>
    <t>SRR1647401.fastq</t>
  </si>
  <si>
    <t>SRR1647400.fastq</t>
  </si>
  <si>
    <t>SRR1647399.fastq</t>
  </si>
  <si>
    <t>SRR1647398.fastq</t>
  </si>
  <si>
    <t>SRR1647397.fastq</t>
  </si>
  <si>
    <t>SRR1647396.fastq</t>
  </si>
  <si>
    <t>SRR1647395.fastq</t>
  </si>
  <si>
    <t>SRR1647394.fastq</t>
  </si>
  <si>
    <t>SRR1647393.fastq</t>
  </si>
  <si>
    <t>SRR1647392.fastq</t>
  </si>
  <si>
    <t>SRR1647391.fastq</t>
  </si>
  <si>
    <t>SRR1647390.fastq</t>
  </si>
  <si>
    <t>SRR1647389.fastq</t>
  </si>
  <si>
    <t>SRR1647388.fastq</t>
  </si>
  <si>
    <t>SRR1647387.fastq</t>
  </si>
  <si>
    <t>SRR1647386.fastq</t>
  </si>
  <si>
    <t>SRR1647385.fastq</t>
  </si>
  <si>
    <t>SRR1647384.fastq</t>
  </si>
  <si>
    <t>SRR1647383.fastq</t>
  </si>
  <si>
    <t>SRR1647382.fastq</t>
  </si>
  <si>
    <t>SRR1647381.fastq</t>
  </si>
  <si>
    <t>SRR1647380.fastq</t>
  </si>
  <si>
    <t>SRR1647379.fastq</t>
  </si>
  <si>
    <t>SRR1647378.fastq</t>
  </si>
  <si>
    <t>SRR1647377.fastq</t>
  </si>
  <si>
    <t>SRR1647376.fastq</t>
  </si>
  <si>
    <t>SRR1647375.fastq</t>
  </si>
  <si>
    <t>SRR1647374.fastq</t>
  </si>
  <si>
    <t>SRR1647373.fastq</t>
  </si>
  <si>
    <t>SRR1647372.fastq</t>
  </si>
  <si>
    <t>SRR1647371.fastq</t>
  </si>
  <si>
    <t>SRR1647370.fastq</t>
  </si>
  <si>
    <t>SRR1647369.fastq</t>
  </si>
  <si>
    <t>SRR1647368.fastq</t>
  </si>
  <si>
    <t>SRR1647367.fastq</t>
  </si>
  <si>
    <t>SRR1647366.fastq</t>
  </si>
  <si>
    <t>SRR1647365.fastq</t>
  </si>
  <si>
    <t>SRR1647364.fastq</t>
  </si>
  <si>
    <t>SRR1647363.fastq</t>
  </si>
  <si>
    <t>SRR1647362.fastq</t>
  </si>
  <si>
    <t>SRR1647361.fastq</t>
  </si>
  <si>
    <t>SRR1647360.fastq</t>
  </si>
  <si>
    <t>SRR1647359.fastq</t>
  </si>
  <si>
    <t>SRR1647358.fastq</t>
  </si>
  <si>
    <t>SRR1647357.fastq</t>
  </si>
  <si>
    <t>SRR1647356.fastq</t>
  </si>
  <si>
    <t>SRR1647355.fastq</t>
  </si>
  <si>
    <t>SRR1647354.fastq</t>
  </si>
  <si>
    <t>SRR1647353.fastq</t>
  </si>
  <si>
    <t>SRR1647352.fastq</t>
  </si>
  <si>
    <t>SRR1647351.fastq</t>
  </si>
  <si>
    <t>SRR1647350.fastq</t>
  </si>
  <si>
    <t>SRR1647349.fastq</t>
  </si>
  <si>
    <t>SRR1647348.fastq</t>
  </si>
  <si>
    <t>SRR1647347.fastq</t>
  </si>
  <si>
    <t>SRR1647346.fastq</t>
  </si>
  <si>
    <t>SRR1647345.fastq</t>
  </si>
  <si>
    <t>SRR1647344.fastq</t>
  </si>
  <si>
    <t>SRR1647343.fastq</t>
  </si>
  <si>
    <t>SRR1647342.fastq</t>
  </si>
  <si>
    <t>SRR1647341.fastq</t>
  </si>
  <si>
    <t>SRR1647340.fastq</t>
  </si>
  <si>
    <t>SRR1647339.fastq</t>
  </si>
  <si>
    <t>SRR1647338.fastq</t>
  </si>
  <si>
    <t>SRR1647337.fastq</t>
  </si>
  <si>
    <t>SRR1647336.fastq</t>
  </si>
  <si>
    <t>SRR1647335.fastq</t>
  </si>
  <si>
    <t>SRR1647334.fastq</t>
  </si>
  <si>
    <t>SRR1647333.fastq</t>
  </si>
  <si>
    <t>SRR1647332.fastq</t>
  </si>
  <si>
    <t>SRR1647331.fastq</t>
  </si>
  <si>
    <t>SRR1647330.fastq</t>
  </si>
  <si>
    <t>SRR1647329.fastq</t>
  </si>
  <si>
    <t>SRR1647328.fastq</t>
  </si>
  <si>
    <t>SRR1647327.fastq</t>
  </si>
  <si>
    <t>SRR1647326.fastq</t>
  </si>
  <si>
    <t>SRR1647325.fastq</t>
  </si>
  <si>
    <t>SRR1647323.fastq</t>
  </si>
  <si>
    <t>SRR1647322.fastq</t>
  </si>
  <si>
    <t>SRR1647321.fastq</t>
  </si>
  <si>
    <t>SRR1647320.fastq</t>
  </si>
  <si>
    <t>SRR1647319.fastq</t>
  </si>
  <si>
    <t>SRR1647318.fastq</t>
  </si>
  <si>
    <t>SRR1647317.fastq</t>
  </si>
  <si>
    <t>SRR1647316.fastq</t>
  </si>
  <si>
    <t>SRR1647315.fastq</t>
  </si>
  <si>
    <t>SRR1647314.fastq</t>
  </si>
  <si>
    <t>SRR1647313.fastq</t>
  </si>
  <si>
    <t>SRR1647312.fastq</t>
  </si>
  <si>
    <t>SRR1647311.fastq</t>
  </si>
  <si>
    <t>SRR1647310.fastq</t>
  </si>
  <si>
    <t>SRR1647309.fastq</t>
  </si>
  <si>
    <t>SRR1647308.fastq</t>
  </si>
  <si>
    <t>SRR1647307.fastq</t>
  </si>
  <si>
    <t>SRR1647306.fastq</t>
  </si>
  <si>
    <t>SRR1647305.fastq</t>
  </si>
  <si>
    <t>SRR1647304.fastq</t>
  </si>
  <si>
    <t>SRR1647303.fastq</t>
  </si>
  <si>
    <t>SRR1647302.fastq</t>
  </si>
  <si>
    <t>SRR1647301.fastq</t>
  </si>
  <si>
    <t>SRR1647300.fastq</t>
  </si>
  <si>
    <t>SRR1647299.fastq</t>
  </si>
  <si>
    <t>SRR1647298.fastq</t>
  </si>
  <si>
    <t>SRR1647297.fastq</t>
  </si>
  <si>
    <t>SRR1647296.fastq</t>
  </si>
  <si>
    <t>SRR1647295.fastq</t>
  </si>
  <si>
    <t>SRR1647294.fastq</t>
  </si>
  <si>
    <t>SRR1647293.fastq</t>
  </si>
  <si>
    <t>SRR1647292.fastq</t>
  </si>
  <si>
    <t>SRR1647291.fastq</t>
  </si>
  <si>
    <t>SRR1647290.fastq</t>
  </si>
  <si>
    <t>SRR1647289.fastq</t>
  </si>
  <si>
    <t>SRR1647288.fastq</t>
  </si>
  <si>
    <t>SRR1647287.fastq</t>
  </si>
  <si>
    <t>SRR1647286.fastq</t>
  </si>
  <si>
    <t>SRR1647285.fastq</t>
  </si>
  <si>
    <t>SRR1647284.fastq</t>
  </si>
  <si>
    <t>SRR1647283.fastq</t>
  </si>
  <si>
    <t>SRR1647282.fastq</t>
  </si>
  <si>
    <t>SRR1647281.fastq</t>
  </si>
  <si>
    <t>SRR1647280.fastq</t>
  </si>
  <si>
    <t>SRR1647279.fastq</t>
  </si>
  <si>
    <t>SRR1647278.fastq</t>
  </si>
  <si>
    <t>SRR1647277.fastq</t>
  </si>
  <si>
    <t>SRR1647276.fastq</t>
  </si>
  <si>
    <t>SRR1647275.fastq</t>
  </si>
  <si>
    <t>SRR1647274.fastq</t>
  </si>
  <si>
    <t>SRR1647273.fastq</t>
  </si>
  <si>
    <t>SRR1647272.fastq</t>
  </si>
  <si>
    <t>SRR1647271.fastq</t>
  </si>
  <si>
    <t>SRR1647270.fastq</t>
  </si>
  <si>
    <t>SRR1647269.fastq</t>
  </si>
  <si>
    <t>SRR1647268.fastq</t>
  </si>
  <si>
    <t>SRR1647267.fastq</t>
  </si>
  <si>
    <t>SRR1647266.fastq</t>
  </si>
  <si>
    <t>SRR1647265.fastq</t>
  </si>
  <si>
    <t>SRR1647264.fastq</t>
  </si>
  <si>
    <t>SRR1647263.fastq</t>
  </si>
  <si>
    <t>SRR1647262.fastq</t>
  </si>
  <si>
    <t>SRR1647261.fastq</t>
  </si>
  <si>
    <t>SRR1647260.fastq</t>
  </si>
  <si>
    <t>SRR1647259.fastq</t>
  </si>
  <si>
    <t>SRR1647258.fastq</t>
  </si>
  <si>
    <t>SRR1647257.fastq</t>
  </si>
  <si>
    <t>SRR1647256.fastq</t>
  </si>
  <si>
    <t>SRR1647255.fastq</t>
  </si>
  <si>
    <t>SRR1647254.fastq</t>
  </si>
  <si>
    <t>SRR1647253.fastq</t>
  </si>
  <si>
    <t>SRR1647252.fastq</t>
  </si>
  <si>
    <t>SRR1647251.fastq</t>
  </si>
  <si>
    <t>SRR1647250.fastq</t>
  </si>
  <si>
    <t>SRR1647249.fastq</t>
  </si>
  <si>
    <t>SRR1647248.fastq</t>
  </si>
  <si>
    <t>SRR1647247.fastq</t>
  </si>
  <si>
    <t>SRR1647246.fastq</t>
  </si>
  <si>
    <t>SRR1647245.fastq</t>
  </si>
  <si>
    <t>SRR1647244.fastq</t>
  </si>
  <si>
    <t>SRR1647243.fastq</t>
  </si>
  <si>
    <t>SRR1647242.fastq</t>
  </si>
  <si>
    <t>SRR1647241.fastq</t>
  </si>
  <si>
    <t>SRR1647240.fastq</t>
  </si>
  <si>
    <t>SRR1647239.fastq</t>
  </si>
  <si>
    <t>SRR1647238.fastq</t>
  </si>
  <si>
    <t>SRR1647237.fastq</t>
  </si>
  <si>
    <t>SRR1647236.fastq</t>
  </si>
  <si>
    <t>SRR1647235.fastq</t>
  </si>
  <si>
    <t>SRR1647234.fastq</t>
  </si>
  <si>
    <t>SRR1647233.fastq</t>
  </si>
  <si>
    <t>SRR1647232.fastq</t>
  </si>
  <si>
    <t>SRR1647231.fastq</t>
  </si>
  <si>
    <t>SRR1647230.fastq</t>
  </si>
  <si>
    <t>SRR1647229.fastq</t>
  </si>
  <si>
    <t>SRR1647228.fastq</t>
  </si>
  <si>
    <t>SRR1647227.fastq</t>
  </si>
  <si>
    <t>SRR1647226.fastq</t>
  </si>
  <si>
    <t>SRR1647225.fastq</t>
  </si>
  <si>
    <t>SRR1647224.fastq</t>
  </si>
  <si>
    <t>SRR1647223.fastq</t>
  </si>
  <si>
    <t>SRR1647222.fastq</t>
  </si>
  <si>
    <t>SRR1647221.fastq</t>
  </si>
  <si>
    <t>SRR1647220.fastq</t>
  </si>
  <si>
    <t>SRR1647219.fastq</t>
  </si>
  <si>
    <t>SRR1647218.fastq</t>
  </si>
  <si>
    <t>SRR1647217.fastq</t>
  </si>
  <si>
    <t>SRR1647216.fastq</t>
  </si>
  <si>
    <t>SRR1647215.fastq</t>
  </si>
  <si>
    <t>SRR1647214.fastq</t>
  </si>
  <si>
    <t>SRR1647213.fastq</t>
  </si>
  <si>
    <t>SRR1647212.fastq</t>
  </si>
  <si>
    <t>SRR1647211.fastq</t>
  </si>
  <si>
    <t>SRR1647210.fastq</t>
  </si>
  <si>
    <t>SRR1647209.fastq</t>
  </si>
  <si>
    <t>SRR1647208.fastq</t>
  </si>
  <si>
    <t>SRR1647207.fastq</t>
  </si>
  <si>
    <t>SRR1647206.fastq</t>
  </si>
  <si>
    <t>SRR1647205.fastq</t>
  </si>
  <si>
    <t>SRR1647204.fastq</t>
  </si>
  <si>
    <t>SRR1647203.fastq</t>
  </si>
  <si>
    <t>SRR1647202.fastq</t>
  </si>
  <si>
    <t>SRR1647201.fastq</t>
  </si>
  <si>
    <t>SRR1647200.fastq</t>
  </si>
  <si>
    <t>SRR1647199.fastq</t>
  </si>
  <si>
    <t>SRR1647198.fastq</t>
  </si>
  <si>
    <t>SRR1647197.fastq</t>
  </si>
  <si>
    <t>SRR1647196.fastq</t>
  </si>
  <si>
    <t>SRR1647195.fastq</t>
  </si>
  <si>
    <t>SRR1647194.fastq</t>
  </si>
  <si>
    <t>SRR1647193.fastq</t>
  </si>
  <si>
    <t>SRR1647192.fastq</t>
  </si>
  <si>
    <t>SRR1647191.fastq</t>
  </si>
  <si>
    <t>SRR1647190.fastq</t>
  </si>
  <si>
    <t>SRR1647189.fastq</t>
  </si>
  <si>
    <t>SRR1647188.fastq</t>
  </si>
  <si>
    <t>SRR1647187.fastq</t>
  </si>
  <si>
    <t>SRR1647186.fastq</t>
  </si>
  <si>
    <t>SRR1647185.fastq</t>
  </si>
  <si>
    <t>SRR1647184.fastq</t>
  </si>
  <si>
    <t>SRR1647183.fastq</t>
  </si>
  <si>
    <t>SRR1647182.fastq</t>
  </si>
  <si>
    <t>SRR1647181.fastq</t>
  </si>
  <si>
    <t>SRR1647180.fastq</t>
  </si>
  <si>
    <t>SRR1647179.fastq</t>
  </si>
  <si>
    <t>SRR1647178.fastq</t>
  </si>
  <si>
    <t>SRR1647177.fastq</t>
  </si>
  <si>
    <t>SRR1647176.fastq</t>
  </si>
  <si>
    <t>SRR1647175.fastq</t>
  </si>
  <si>
    <t>SRR1647174.fastq</t>
  </si>
  <si>
    <t>SRR1647173.fastq</t>
  </si>
  <si>
    <t>SRR1647172.fastq</t>
  </si>
  <si>
    <t>SRR1647171.fastq</t>
  </si>
  <si>
    <t>SRR1647170.fastq</t>
  </si>
  <si>
    <t>SRR1647169.fastq</t>
  </si>
  <si>
    <t>SRR1647168.fastq</t>
  </si>
  <si>
    <t>SRR1647167.fastq</t>
  </si>
  <si>
    <t>SRR1647166.fastq</t>
  </si>
  <si>
    <t>SRR1647165.fastq</t>
  </si>
  <si>
    <t>SRR1647164.fastq</t>
  </si>
  <si>
    <t>SRR1647163.fastq</t>
  </si>
  <si>
    <t>SRR1647162.fastq</t>
  </si>
  <si>
    <t>SRR1647161.fastq</t>
  </si>
  <si>
    <t>SRR1647160.fastq</t>
  </si>
  <si>
    <t>SRR1647159.fastq</t>
  </si>
  <si>
    <t>SRR1647158.fastq</t>
  </si>
  <si>
    <t>SRR1647157.fastq</t>
  </si>
  <si>
    <t>SRR1647156.fastq</t>
  </si>
  <si>
    <t>SRR1647155.fastq</t>
  </si>
  <si>
    <t>SRR1647154.fastq</t>
  </si>
  <si>
    <t>SRR1647153.fastq</t>
  </si>
  <si>
    <t>SRR1647152.fastq</t>
  </si>
  <si>
    <t>SRR1647151.fastq</t>
  </si>
  <si>
    <t>SRR1647150.fastq</t>
  </si>
  <si>
    <t>SRR1647149.fastq</t>
  </si>
  <si>
    <t>SRR1647148.fastq</t>
  </si>
  <si>
    <t>SRR1647147.fastq</t>
  </si>
  <si>
    <t>SRR1647146.fastq</t>
  </si>
  <si>
    <t>SRR1647145.fastq</t>
  </si>
  <si>
    <t>SRR1647144.fastq</t>
  </si>
  <si>
    <t>SRR1647143.fastq</t>
  </si>
  <si>
    <t>SRR1647142.fastq</t>
  </si>
  <si>
    <t>SRR1647141.fastq</t>
  </si>
  <si>
    <t>SRR1647140.fastq</t>
  </si>
  <si>
    <t>SRR1647139.fastq</t>
  </si>
  <si>
    <t>SRR1647138.fastq</t>
  </si>
  <si>
    <t>SRR1647137.fastq</t>
  </si>
  <si>
    <t>SRR1647136.fastq</t>
  </si>
  <si>
    <t>SRR1647135.fastq</t>
  </si>
  <si>
    <t>SRR1647134.fastq</t>
  </si>
  <si>
    <t>SRR1647133.fastq</t>
  </si>
  <si>
    <t>SRR1647132.fastq</t>
  </si>
  <si>
    <t>SRR1647131.fastq</t>
  </si>
  <si>
    <t>SRR1647130.fastq</t>
  </si>
  <si>
    <t>SRR1647129.fastq</t>
  </si>
  <si>
    <t>SRR1647128.fastq</t>
  </si>
  <si>
    <t>SRR1647127.fastq</t>
  </si>
  <si>
    <t>SRR1647126.fastq</t>
  </si>
  <si>
    <t>SRR1647125.fastq</t>
  </si>
  <si>
    <t>SRR1647124.fastq</t>
  </si>
  <si>
    <t>SRR1647123.fastq</t>
  </si>
  <si>
    <t>SRR1647122.fastq</t>
  </si>
  <si>
    <t>SRR1647121.fastq</t>
  </si>
  <si>
    <t>SRR1647120.fastq</t>
  </si>
  <si>
    <t>SRR1647119.fastq</t>
  </si>
  <si>
    <t>SRR1647118.fastq</t>
  </si>
  <si>
    <t>SRR1647117.fastq</t>
  </si>
  <si>
    <t>SRR1647116.fastq</t>
  </si>
  <si>
    <t>SRR1647115.fastq</t>
  </si>
  <si>
    <t>SRR1647114.fastq</t>
  </si>
  <si>
    <t>SRR1647113.fastq</t>
  </si>
  <si>
    <t>SRR1647112.fastq</t>
  </si>
  <si>
    <t>SRR1647111.fastq</t>
  </si>
  <si>
    <t>SRR1647110.fastq</t>
  </si>
  <si>
    <t>SRR1647109.fastq</t>
  </si>
  <si>
    <t>SRR1647108.fastq</t>
  </si>
  <si>
    <t>SRR1647107.fastq</t>
  </si>
  <si>
    <t>SRR1647106.fastq</t>
  </si>
  <si>
    <t>SRR1647105.fastq</t>
  </si>
  <si>
    <t>SRR1647104.fastq</t>
  </si>
  <si>
    <t>SRR1647103.fastq</t>
  </si>
  <si>
    <t>SRR1647102.fastq</t>
  </si>
  <si>
    <t>SRR1647101.fastq</t>
  </si>
  <si>
    <t>SRR1647100.fastq</t>
  </si>
  <si>
    <t>SRR1647099.fastq</t>
  </si>
  <si>
    <t>SRR1647098.fastq</t>
  </si>
  <si>
    <t>SRR1647097.fastq</t>
  </si>
  <si>
    <t>SRR1647096.fastq</t>
  </si>
  <si>
    <t>SRR1647095.fastq</t>
  </si>
  <si>
    <t>SRR1647094.fastq</t>
  </si>
  <si>
    <t>SRR1647093.fastq</t>
  </si>
  <si>
    <t>SRR1647092.fastq</t>
  </si>
  <si>
    <t>SRR1647091.fastq</t>
  </si>
  <si>
    <t>SRR1647090.fastq</t>
  </si>
  <si>
    <t>SRR1647089.fastq</t>
  </si>
  <si>
    <t>SRR1647088.fastq</t>
  </si>
  <si>
    <t>SRR1647087.fastq</t>
  </si>
  <si>
    <t>SRR1647086.fastq</t>
  </si>
  <si>
    <t>SRR1647085.fastq</t>
  </si>
  <si>
    <t>SRR1647084.fastq</t>
  </si>
  <si>
    <t>SRR1647083.fastq</t>
  </si>
  <si>
    <t>SRR1647082.fastq</t>
  </si>
  <si>
    <t>SRR1647081.fastq</t>
  </si>
  <si>
    <t>SRR1647080.fastq</t>
  </si>
  <si>
    <t>SRR1647079.fastq</t>
  </si>
  <si>
    <t>SRR1647078.fastq</t>
  </si>
  <si>
    <t>SRR1647077.fastq</t>
  </si>
  <si>
    <t>SRR1647076.fastq</t>
  </si>
  <si>
    <t>SRR1647075.fastq</t>
  </si>
  <si>
    <t>SRR1647074.fastq</t>
  </si>
  <si>
    <t>SRR1647073.fastq</t>
  </si>
  <si>
    <t>SRR1647072.fastq</t>
  </si>
  <si>
    <t>SRR1647071.fastq</t>
  </si>
  <si>
    <t>SRR1647070.fastq</t>
  </si>
  <si>
    <t>SRR1647069.fastq</t>
  </si>
  <si>
    <t>SRR1647068.fastq</t>
  </si>
  <si>
    <t>SRR1647067.fastq</t>
  </si>
  <si>
    <t>SRR1647066.fastq</t>
  </si>
  <si>
    <t>SRR1647065.fastq</t>
  </si>
  <si>
    <t>SRR1647064.fastq</t>
  </si>
  <si>
    <t>SRR1647063.fastq</t>
  </si>
  <si>
    <t>SRR1647062.fastq</t>
  </si>
  <si>
    <t>SRR1647061.fastq</t>
  </si>
  <si>
    <t>SRR1647060.fastq</t>
  </si>
  <si>
    <t>SRR1647059.fastq</t>
  </si>
  <si>
    <t>SRR1647058.fastq</t>
  </si>
  <si>
    <t>SRR1647057.fastq</t>
  </si>
  <si>
    <t>SRR1647056.fastq</t>
  </si>
  <si>
    <t>SRR1647055.fastq</t>
  </si>
  <si>
    <t>SRR1647054.fastq</t>
  </si>
  <si>
    <t>SRR1647053.fastq</t>
  </si>
  <si>
    <t>SRR1647052.fastq</t>
  </si>
  <si>
    <t>SRR1647051.fastq</t>
  </si>
  <si>
    <t>SRR1647050.fastq</t>
  </si>
  <si>
    <t>SRR1647049.fastq</t>
  </si>
  <si>
    <t>SRR1647048.fastq</t>
  </si>
  <si>
    <t>SRR1647047.fastq</t>
  </si>
  <si>
    <t>SRR1647046.fastq</t>
  </si>
  <si>
    <t>SRR1647045.fastq</t>
  </si>
  <si>
    <t>SRR1647044.fastq</t>
  </si>
  <si>
    <t>SRR1647043.fastq</t>
  </si>
  <si>
    <t>SRR1647042.fastq</t>
  </si>
  <si>
    <t>SRR1647041.fastq</t>
  </si>
  <si>
    <t>SRR1647040.fastq</t>
  </si>
  <si>
    <t>SRR1647039.fastq</t>
  </si>
  <si>
    <t>SRR1647038.fastq</t>
  </si>
  <si>
    <t>SRR1647037.fastq</t>
  </si>
  <si>
    <t>SRR1647036.fastq</t>
  </si>
  <si>
    <t>SRR1647035.fastq</t>
  </si>
  <si>
    <t>SRR1647034.fastq</t>
  </si>
  <si>
    <t>SRR1647033.fastq</t>
  </si>
  <si>
    <t>SRR1647032.fastq</t>
  </si>
  <si>
    <t>SRR1647031.fastq</t>
  </si>
  <si>
    <t>SRR1647030.fastq</t>
  </si>
  <si>
    <t>SRR1647029.fastq</t>
  </si>
  <si>
    <t>SRR1647028.fastq</t>
  </si>
  <si>
    <t>SRR1647027.fastq</t>
  </si>
  <si>
    <t>SRR1647026.fastq</t>
  </si>
  <si>
    <t>SRR1647025.fastq</t>
  </si>
  <si>
    <t>SRR1647024.fastq</t>
  </si>
  <si>
    <t>SRR1647023.fastq</t>
  </si>
  <si>
    <t>SRR1647022.fastq</t>
  </si>
  <si>
    <t>SRR1647021.fastq</t>
  </si>
  <si>
    <t>SRR1647020.fastq</t>
  </si>
  <si>
    <t>SRR1647019.fastq</t>
  </si>
  <si>
    <t>SRR1647018.fastq</t>
  </si>
  <si>
    <t>SRR1647017.fastq</t>
  </si>
  <si>
    <t>SRR1647016.fastq</t>
  </si>
  <si>
    <t>SRR1647015.fastq</t>
  </si>
  <si>
    <t>SRR1647014.fastq</t>
  </si>
  <si>
    <t>SRR1647013.fastq</t>
  </si>
  <si>
    <t>SRR1647012.fastq</t>
  </si>
  <si>
    <t>SRR1647011.fastq</t>
  </si>
  <si>
    <t>SRR1647010.fastq</t>
  </si>
  <si>
    <t>SRR1647009.fastq</t>
  </si>
  <si>
    <t>SRR1647008.fastq</t>
  </si>
  <si>
    <t>SRR1647007.fastq</t>
  </si>
  <si>
    <t>SRR1647006.fastq</t>
  </si>
  <si>
    <t>SRR1647005.fastq</t>
  </si>
  <si>
    <t>SRR1647004.fastq</t>
  </si>
  <si>
    <t>SRR1647003.fastq</t>
  </si>
  <si>
    <t>SRR1647002.fastq</t>
  </si>
  <si>
    <t>SRR1647001.fastq</t>
  </si>
  <si>
    <t>SRR1647000.fastq</t>
  </si>
  <si>
    <t>SRR1646999.fastq</t>
  </si>
  <si>
    <t>SRR1646998.fastq</t>
  </si>
  <si>
    <t>SRR1646997.fastq</t>
  </si>
  <si>
    <t>SRR1646996.fastq</t>
  </si>
  <si>
    <t>SRR1646995.fastq</t>
  </si>
  <si>
    <t>SRR1646994.fastq</t>
  </si>
  <si>
    <t>SRR1646993.fastq</t>
  </si>
  <si>
    <t>SRR1646992.fastq</t>
  </si>
  <si>
    <t>SRR1646991.fastq</t>
  </si>
  <si>
    <t>SRR1646990.fastq</t>
  </si>
  <si>
    <t>SRR1646989.fastq</t>
  </si>
  <si>
    <t>SRR1646988.fastq</t>
  </si>
  <si>
    <t>SRR1646987.fastq</t>
  </si>
  <si>
    <t>SRR1646986.fastq</t>
  </si>
  <si>
    <t>SRR1646985.fastq</t>
  </si>
  <si>
    <t>SRR1646984.fastq</t>
  </si>
  <si>
    <t>SRR1646983.fastq</t>
  </si>
  <si>
    <t>SRR1646982.fastq</t>
  </si>
  <si>
    <t>SRR1646981.fastq</t>
  </si>
  <si>
    <t>SRR1646980.fastq</t>
  </si>
  <si>
    <t>SRR1646979.fastq</t>
  </si>
  <si>
    <t>SRR1646978.fastq</t>
  </si>
  <si>
    <t>SRR1646977.fastq</t>
  </si>
  <si>
    <t>SRR1646976.fastq</t>
  </si>
  <si>
    <t>SRR1646975.fastq</t>
  </si>
  <si>
    <t>SRR1646974.fastq</t>
  </si>
  <si>
    <t>SRR1646973.fastq</t>
  </si>
  <si>
    <t>SRR1646972.fastq</t>
  </si>
  <si>
    <t>SRR1646971.fastq</t>
  </si>
  <si>
    <t>SRR1646970.fastq</t>
  </si>
  <si>
    <t>SRR1646969.fastq</t>
  </si>
  <si>
    <t>SRR1646968.fastq</t>
  </si>
  <si>
    <t>SRR1646967.fastq</t>
  </si>
  <si>
    <t>SRR1646966.fastq</t>
  </si>
  <si>
    <t>SRR1646965.fastq</t>
  </si>
  <si>
    <t>SRR1646964.fastq</t>
  </si>
  <si>
    <t>SRR1646963.fastq</t>
  </si>
  <si>
    <t>SRR1646962.fastq</t>
  </si>
  <si>
    <t>SRR1646961.fastq</t>
  </si>
  <si>
    <t>SRR1646960.fastq</t>
  </si>
  <si>
    <t>SRR1646959.fastq</t>
  </si>
  <si>
    <t>SRR1646958.fastq</t>
  </si>
  <si>
    <t>SRR1646957.fastq</t>
  </si>
  <si>
    <t>SRP056821</t>
  </si>
  <si>
    <t>SRR1950788.fastq</t>
  </si>
  <si>
    <t>SRR1950787.fastq</t>
  </si>
  <si>
    <t>SRR1950785.fastq</t>
  </si>
  <si>
    <t>SRR1950784.fastq</t>
  </si>
  <si>
    <t>SRR1950783.fastq</t>
  </si>
  <si>
    <t>SRR1950782.fastq</t>
  </si>
  <si>
    <t>SRR1950775.fastq</t>
  </si>
  <si>
    <t>SRR1950774.fastq</t>
  </si>
  <si>
    <t>SRR1950773.fastq</t>
  </si>
  <si>
    <t>SRR1950772.fastq</t>
  </si>
  <si>
    <t>SRR1950766.fastq</t>
  </si>
  <si>
    <t>SRR1950765.fastq</t>
  </si>
  <si>
    <t>SRR1950764.fastq</t>
  </si>
  <si>
    <t>SRR1950763.fastq</t>
  </si>
  <si>
    <t>SRR1950758.fastq</t>
  </si>
  <si>
    <t>SRR1950757.fastq</t>
  </si>
  <si>
    <t>SRR1950756.fastq</t>
  </si>
  <si>
    <t>SRR1950751.fastq</t>
  </si>
  <si>
    <t>SRR1950750.fastq</t>
  </si>
  <si>
    <t>SRR1950745.fastq</t>
  </si>
  <si>
    <t>SRR1950744.fastq</t>
  </si>
  <si>
    <t>SRR1950743.fastq</t>
  </si>
  <si>
    <t>SRR1950742.fastq</t>
  </si>
  <si>
    <t>SRR1950741.fastq</t>
  </si>
  <si>
    <t>SRR1950740.fastq</t>
  </si>
  <si>
    <t>SRR1950738.fastq</t>
  </si>
  <si>
    <t>SRR1950737.fastq</t>
  </si>
  <si>
    <t>SRR1950724.fastq</t>
  </si>
  <si>
    <t>SRR1950723.fastq</t>
  </si>
  <si>
    <t>SRR1950722.fastq</t>
  </si>
  <si>
    <t>SRR1950721.fastq</t>
  </si>
  <si>
    <t>SRR1950720.fastq</t>
  </si>
  <si>
    <t>SRR1950711.fastq</t>
  </si>
  <si>
    <t>SRR1950706.fastq</t>
  </si>
  <si>
    <t>SRR1950705.fastq</t>
  </si>
  <si>
    <t>SRR1950704.fastq</t>
  </si>
  <si>
    <t>SRR1950703.fastq</t>
  </si>
  <si>
    <t>SRR1950700.fastq</t>
  </si>
  <si>
    <t>SRR1950699.fastq</t>
  </si>
  <si>
    <t>SRR1950698.fastq</t>
  </si>
  <si>
    <t>SRR1950697.fastq</t>
  </si>
  <si>
    <t>SRR1950693.fastq</t>
  </si>
  <si>
    <t>SRR1950691.fastq</t>
  </si>
  <si>
    <t>SRR1950689.fastq</t>
  </si>
  <si>
    <t>SRR1950687.fastq</t>
  </si>
  <si>
    <t>SRP002480</t>
  </si>
  <si>
    <t>SRR3191626.fastq</t>
  </si>
  <si>
    <t>SRR3191625.fastq</t>
  </si>
  <si>
    <t>SRR3191624.fastq</t>
  </si>
  <si>
    <t>SRR3191623.fastq</t>
  </si>
  <si>
    <t>SRR3191622.fastq</t>
  </si>
  <si>
    <t>SRR3189169.fastq</t>
  </si>
  <si>
    <t>SRR3189168.fastq</t>
  </si>
  <si>
    <t>SRR3189167.fastq</t>
  </si>
  <si>
    <t>SRR3189166.fastq</t>
  </si>
  <si>
    <t>SRR3189165.fastq</t>
  </si>
  <si>
    <t>SRR3188749.fastq</t>
  </si>
  <si>
    <t>SRR3188748.fastq</t>
  </si>
  <si>
    <t>SRR3188747.fastq</t>
  </si>
  <si>
    <t>SRR3188746.fastq</t>
  </si>
  <si>
    <t>SRR3188745.fastq</t>
  </si>
  <si>
    <t>SRR3188128.fastq</t>
  </si>
  <si>
    <t>SRR3187449.fastq</t>
  </si>
  <si>
    <t>SRR3187187.fastq</t>
  </si>
  <si>
    <t>SRR3187186.fastq</t>
  </si>
  <si>
    <t>SRR3187185.fastq</t>
  </si>
  <si>
    <t>SRR3187184.fastq</t>
  </si>
  <si>
    <t>SRR3187183.fastq</t>
  </si>
  <si>
    <t>SRR3187095.fastq</t>
  </si>
  <si>
    <t>SRR3185165.fastq</t>
  </si>
  <si>
    <t>SRR3185164.fastq</t>
  </si>
  <si>
    <t>SRR3185163.fastq</t>
  </si>
  <si>
    <t>SRR3185162.fastq</t>
  </si>
  <si>
    <t>SRR3185161.fastq</t>
  </si>
  <si>
    <t>SRR3184961.fastq</t>
  </si>
  <si>
    <t>SRR3184960.fastq</t>
  </si>
  <si>
    <t>SRR3184959.fastq</t>
  </si>
  <si>
    <t>SRR3184958.fastq</t>
  </si>
  <si>
    <t>SRR3184957.fastq</t>
  </si>
  <si>
    <t>SRR3184891.fastq</t>
  </si>
  <si>
    <t>SRR3184890.fastq</t>
  </si>
  <si>
    <t>SRR3184889.fastq</t>
  </si>
  <si>
    <t>SRR3184888.fastq</t>
  </si>
  <si>
    <t>SRR3184887.fastq</t>
  </si>
  <si>
    <t>SRR3184836.fastq</t>
  </si>
  <si>
    <t>SRR3184835.fastq</t>
  </si>
  <si>
    <t>SRR3184834.fastq</t>
  </si>
  <si>
    <t>SRR3184833.fastq</t>
  </si>
  <si>
    <t>SRR3184832.fastq</t>
  </si>
  <si>
    <t>SRR3184505.fastq</t>
  </si>
  <si>
    <t>SRR3184504.fastq</t>
  </si>
  <si>
    <t>SRR3184388.fastq</t>
  </si>
  <si>
    <t>SRR3184387.fastq</t>
  </si>
  <si>
    <t>SRR3184344.fastq</t>
  </si>
  <si>
    <t>SRR3184343.fastq</t>
  </si>
  <si>
    <t>SRR3184251.fastq</t>
  </si>
  <si>
    <t>SRR3184250.fastq</t>
  </si>
  <si>
    <t>SRR3184013.fastq</t>
  </si>
  <si>
    <t>SRR3184012.fastq</t>
  </si>
  <si>
    <t>SRR3183908.fastq</t>
  </si>
  <si>
    <t>SRR3183907.fastq</t>
  </si>
  <si>
    <t>SRR3183906.fastq</t>
  </si>
  <si>
    <t>SRR3183905.fastq</t>
  </si>
  <si>
    <t>SRR3183800.fastq</t>
  </si>
  <si>
    <t>SRR3183799.fastq</t>
  </si>
  <si>
    <t>SRR3183798.fastq</t>
  </si>
  <si>
    <t>SRR3183797.fastq</t>
  </si>
  <si>
    <t>SRR3183796.fastq</t>
  </si>
  <si>
    <t>SRR3183606.fastq</t>
  </si>
  <si>
    <t>SRR3183605.fastq</t>
  </si>
  <si>
    <t>SRR3183604.fastq</t>
  </si>
  <si>
    <t>SRR3183501.fastq</t>
  </si>
  <si>
    <t>SRR3183500.fastq</t>
  </si>
  <si>
    <t>SRR3183499.fastq</t>
  </si>
  <si>
    <t>SRR3183498.fastq</t>
  </si>
  <si>
    <t>SRR3183497.fastq</t>
  </si>
  <si>
    <t>SRR3183296.fastq</t>
  </si>
  <si>
    <t>SRR3183295.fastq</t>
  </si>
  <si>
    <t>SRR3183294.fastq</t>
  </si>
  <si>
    <t>SRR3183293.fastq</t>
  </si>
  <si>
    <t>SRR3182305.fastq</t>
  </si>
  <si>
    <t>SRR3182304.fastq</t>
  </si>
  <si>
    <t>SRR3182303.fastq</t>
  </si>
  <si>
    <t>SRR3182045.fastq</t>
  </si>
  <si>
    <t>SRR3182044.fastq</t>
  </si>
  <si>
    <t>SRR3182043.fastq</t>
  </si>
  <si>
    <t>SRR3181903.fastq</t>
  </si>
  <si>
    <t>SRR3181902.fastq</t>
  </si>
  <si>
    <t>SRR3181901.fastq</t>
  </si>
  <si>
    <t>SRR1633158.fastq</t>
  </si>
  <si>
    <t>SRR1633157.fastq</t>
  </si>
  <si>
    <t>SRR1633156.fastq</t>
  </si>
  <si>
    <t>SRR1633155.fastq</t>
  </si>
  <si>
    <t>SRR1633154.fastq</t>
  </si>
  <si>
    <t>SRR1633153.fastq</t>
  </si>
  <si>
    <t>SRR1632828.fastq</t>
  </si>
  <si>
    <t>SRR1632827.fastq</t>
  </si>
  <si>
    <t>SRR1632826.fastq</t>
  </si>
  <si>
    <t>SRR1632825.fastq</t>
  </si>
  <si>
    <t>SRR1632824.fastq</t>
  </si>
  <si>
    <t>SRR1632823.fastq</t>
  </si>
  <si>
    <t>SRR1632822.fastq</t>
  </si>
  <si>
    <t>SRR1632417.fastq</t>
  </si>
  <si>
    <t>SRR1632416.fastq</t>
  </si>
  <si>
    <t>SRR1632415.fastq</t>
  </si>
  <si>
    <t>SRR1632414.fastq</t>
  </si>
  <si>
    <t>SRR1632413.fastq</t>
  </si>
  <si>
    <t>SRR1632412.fastq</t>
  </si>
  <si>
    <t>SRR1632307.fastq</t>
  </si>
  <si>
    <t>SRR1632306.fastq</t>
  </si>
  <si>
    <t>SRR1632305.fastq</t>
  </si>
  <si>
    <t>SRR1632304.fastq</t>
  </si>
  <si>
    <t>SRR1632303.fastq</t>
  </si>
  <si>
    <t>SRR1632302.fastq</t>
  </si>
  <si>
    <t>SRR1631505.fastq</t>
  </si>
  <si>
    <t>SRR1631504.fastq</t>
  </si>
  <si>
    <t>SRR1631503.fastq</t>
  </si>
  <si>
    <t>SRR1631502.fastq</t>
  </si>
  <si>
    <t>SRR1631501.fastq</t>
  </si>
  <si>
    <t>SRR1631500.fastq</t>
  </si>
  <si>
    <t>SRR1631371.fastq</t>
  </si>
  <si>
    <t>SRR1631370.fastq</t>
  </si>
  <si>
    <t>SRR1631369.fastq</t>
  </si>
  <si>
    <t>SRR1631368.fastq</t>
  </si>
  <si>
    <t>SRR1631367.fastq</t>
  </si>
  <si>
    <t>SRR1631366.fastq</t>
  </si>
  <si>
    <t>SRR1631102.fastq</t>
  </si>
  <si>
    <t>SRR1631101.fastq</t>
  </si>
  <si>
    <t>SRR1631100.fastq</t>
  </si>
  <si>
    <t>SRR1631099.fastq</t>
  </si>
  <si>
    <t>SRR1631098.fastq</t>
  </si>
  <si>
    <t>SRR1631097.fastq</t>
  </si>
  <si>
    <t>SRR1624818.fastq</t>
  </si>
  <si>
    <t>SRR1624817.fastq</t>
  </si>
  <si>
    <t>SRR1624816.fastq</t>
  </si>
  <si>
    <t>SRR1624815.fastq</t>
  </si>
  <si>
    <t>SRR1624814.fastq</t>
  </si>
  <si>
    <t>SRR1624813.fastq</t>
  </si>
  <si>
    <t>SRR1624812.fastq</t>
  </si>
  <si>
    <t>SRR1624811.fastq</t>
  </si>
  <si>
    <t>SRR1624810.fastq</t>
  </si>
  <si>
    <t>SRR1623163.fastq</t>
  </si>
  <si>
    <t>SRR1623162.fastq</t>
  </si>
  <si>
    <t>SRR1623161.fastq</t>
  </si>
  <si>
    <t>SRR1623160.fastq</t>
  </si>
  <si>
    <t>SRR1623159.fastq</t>
  </si>
  <si>
    <t>SRR1623158.fastq</t>
  </si>
  <si>
    <t>SRR1623050.fastq</t>
  </si>
  <si>
    <t>SRR1622919.fastq</t>
  </si>
  <si>
    <t>SRR1622918.fastq</t>
  </si>
  <si>
    <t>SRR1622897.fastq</t>
  </si>
  <si>
    <t>SRR1622896.fastq</t>
  </si>
  <si>
    <t>SRR1622880.fastq</t>
  </si>
  <si>
    <t>SRR1622879.fastq</t>
  </si>
  <si>
    <t>SRR1622878.fastq</t>
  </si>
  <si>
    <t>SRR1622877.fastq</t>
  </si>
  <si>
    <t>SRR1622854.fastq</t>
  </si>
  <si>
    <t>SRR1622841.fastq</t>
  </si>
  <si>
    <t>SRR1622818.fastq</t>
  </si>
  <si>
    <t>SRR1621011.fastq</t>
  </si>
  <si>
    <t>SRR1620994.fast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0" fontId="3" fillId="0" borderId="0" xfId="2" applyFont="1"/>
    <xf numFmtId="0" fontId="4" fillId="0" borderId="0" xfId="2" applyFont="1" applyAlignment="1">
      <alignment horizontal="center" vertical="center"/>
    </xf>
    <xf numFmtId="4" fontId="3" fillId="0" borderId="0" xfId="2" applyNumberFormat="1" applyFont="1"/>
    <xf numFmtId="11" fontId="3" fillId="0" borderId="0" xfId="2" applyNumberFormat="1" applyFont="1"/>
    <xf numFmtId="0" fontId="3" fillId="0" borderId="0" xfId="1" applyFont="1" applyAlignment="1">
      <alignment horizontal="left"/>
    </xf>
    <xf numFmtId="0" fontId="3" fillId="0" borderId="0" xfId="2" applyFont="1" applyAlignment="1"/>
    <xf numFmtId="49" fontId="3" fillId="0" borderId="0" xfId="2" applyNumberFormat="1" applyFont="1"/>
    <xf numFmtId="0" fontId="3" fillId="0" borderId="0" xfId="2" applyFont="1" applyAlignment="1">
      <alignment horizontal="center"/>
    </xf>
    <xf numFmtId="0" fontId="5" fillId="0" borderId="0" xfId="2" applyFont="1" applyAlignment="1">
      <alignment horizontal="center" vertical="center"/>
    </xf>
    <xf numFmtId="0" fontId="3" fillId="0" borderId="0" xfId="2" applyFont="1" applyAlignment="1">
      <alignment horizontal="left"/>
    </xf>
    <xf numFmtId="0" fontId="6" fillId="0" borderId="0" xfId="2" applyFont="1" applyAlignment="1">
      <alignment horizontal="center"/>
    </xf>
    <xf numFmtId="0" fontId="7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0" fontId="4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6" fillId="0" borderId="0" xfId="2" applyFont="1" applyAlignment="1">
      <alignment horizontal="center"/>
    </xf>
    <xf numFmtId="0" fontId="3" fillId="0" borderId="0" xfId="2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8" fillId="0" borderId="0" xfId="0" applyFont="1"/>
    <xf numFmtId="3" fontId="0" fillId="0" borderId="0" xfId="0" applyNumberFormat="1" applyFont="1"/>
    <xf numFmtId="0" fontId="9" fillId="0" borderId="0" xfId="0" applyFont="1"/>
  </cellXfs>
  <cellStyles count="3">
    <cellStyle name="Normal" xfId="0" builtinId="0"/>
    <cellStyle name="Normal 2" xfId="2" xr:uid="{00000000-0005-0000-0000-000001000000}"/>
    <cellStyle name="TableStyleLight1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646-41E2-B7A7-B885ABFFBB41}"/>
              </c:ext>
            </c:extLst>
          </c:dP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C39-4644-9870-08C79A9950CE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646-41E2-B7A7-B885ABFFBB41}"/>
              </c:ext>
            </c:extLst>
          </c:dP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C39-4644-9870-08C79A995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17583</xdr:colOff>
      <xdr:row>710</xdr:row>
      <xdr:rowOff>104774</xdr:rowOff>
    </xdr:from>
    <xdr:to>
      <xdr:col>9</xdr:col>
      <xdr:colOff>9789583</xdr:colOff>
      <xdr:row>72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285A51-6200-4757-ADEA-22A75D9C31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61"/>
  <sheetViews>
    <sheetView topLeftCell="A703" zoomScale="90" zoomScaleNormal="90" workbookViewId="0">
      <selection activeCell="J503" sqref="J503:J512"/>
    </sheetView>
  </sheetViews>
  <sheetFormatPr defaultRowHeight="15" x14ac:dyDescent="0.25"/>
  <cols>
    <col min="1" max="1" width="7.5703125" style="2" customWidth="1"/>
    <col min="2" max="2" width="10.5703125" style="2" customWidth="1"/>
    <col min="3" max="3" width="38.140625" style="2" customWidth="1"/>
    <col min="4" max="4" width="55.85546875" style="2" customWidth="1"/>
    <col min="5" max="5" width="14" style="2" customWidth="1"/>
    <col min="6" max="6" width="11" style="2" customWidth="1"/>
    <col min="7" max="7" width="11" style="2" bestFit="1" customWidth="1"/>
    <col min="8" max="8" width="8.7109375" style="2" bestFit="1" customWidth="1"/>
    <col min="9" max="9" width="195.42578125" style="3" bestFit="1" customWidth="1"/>
    <col min="10" max="10" width="23.140625" style="14" bestFit="1" customWidth="1"/>
    <col min="11" max="12" width="9.140625" style="2"/>
    <col min="15" max="16384" width="9.140625" style="2"/>
  </cols>
  <sheetData>
    <row r="1" spans="1:10" x14ac:dyDescent="0.25">
      <c r="A1" s="20" t="s">
        <v>373</v>
      </c>
      <c r="B1" s="21"/>
      <c r="C1" s="21"/>
      <c r="D1" s="21"/>
      <c r="E1" s="21"/>
      <c r="F1" s="21"/>
      <c r="G1" s="21"/>
      <c r="H1" s="21"/>
      <c r="I1" s="21"/>
      <c r="J1" s="2"/>
    </row>
    <row r="2" spans="1:10" s="12" customFormat="1" x14ac:dyDescent="0.25">
      <c r="A2" s="12" t="s">
        <v>4</v>
      </c>
      <c r="B2" s="12" t="s">
        <v>372</v>
      </c>
      <c r="C2" s="12" t="s">
        <v>23</v>
      </c>
      <c r="D2" s="12" t="s">
        <v>371</v>
      </c>
      <c r="E2" s="12" t="s">
        <v>370</v>
      </c>
      <c r="F2" s="12" t="s">
        <v>369</v>
      </c>
      <c r="G2" s="12" t="s">
        <v>368</v>
      </c>
      <c r="H2" s="12" t="s">
        <v>367</v>
      </c>
      <c r="I2" s="13" t="s">
        <v>366</v>
      </c>
      <c r="J2" s="13"/>
    </row>
    <row r="3" spans="1:10" s="12" customFormat="1" x14ac:dyDescent="0.25">
      <c r="I3" s="13"/>
      <c r="J3" s="13"/>
    </row>
    <row r="4" spans="1:10" x14ac:dyDescent="0.25">
      <c r="A4" s="2" t="s">
        <v>156</v>
      </c>
      <c r="B4" s="2" t="s">
        <v>365</v>
      </c>
      <c r="C4" s="2" t="s">
        <v>24</v>
      </c>
      <c r="D4" s="2" t="s">
        <v>362</v>
      </c>
      <c r="E4" s="2">
        <v>716</v>
      </c>
      <c r="F4" s="5">
        <v>1.5800000000000001E-86</v>
      </c>
      <c r="G4" s="2">
        <v>366</v>
      </c>
      <c r="H4" s="2">
        <v>1.8</v>
      </c>
      <c r="I4" s="3" t="s">
        <v>280</v>
      </c>
      <c r="J4" s="14" t="s">
        <v>374</v>
      </c>
    </row>
    <row r="5" spans="1:10" x14ac:dyDescent="0.25">
      <c r="A5" s="2" t="s">
        <v>116</v>
      </c>
      <c r="B5" s="2" t="s">
        <v>364</v>
      </c>
      <c r="C5" s="2" t="s">
        <v>24</v>
      </c>
      <c r="D5" s="2" t="s">
        <v>362</v>
      </c>
      <c r="E5" s="2">
        <v>716</v>
      </c>
      <c r="F5" s="5">
        <v>1.5800000000000001E-86</v>
      </c>
      <c r="G5" s="2">
        <v>366</v>
      </c>
      <c r="H5" s="2">
        <v>1.8</v>
      </c>
      <c r="I5" s="3" t="s">
        <v>280</v>
      </c>
      <c r="J5" s="14" t="s">
        <v>374</v>
      </c>
    </row>
    <row r="6" spans="1:10" x14ac:dyDescent="0.25">
      <c r="A6" s="2" t="s">
        <v>132</v>
      </c>
      <c r="B6" s="2" t="s">
        <v>363</v>
      </c>
      <c r="C6" s="2" t="s">
        <v>24</v>
      </c>
      <c r="D6" s="2" t="s">
        <v>362</v>
      </c>
      <c r="E6" s="2">
        <v>716</v>
      </c>
      <c r="F6" s="5">
        <v>1.5700000000000001E-86</v>
      </c>
      <c r="G6" s="2">
        <v>366</v>
      </c>
      <c r="H6" s="2">
        <v>1.8</v>
      </c>
      <c r="I6" s="3" t="s">
        <v>280</v>
      </c>
      <c r="J6" s="14" t="s">
        <v>374</v>
      </c>
    </row>
    <row r="7" spans="1:10" x14ac:dyDescent="0.25">
      <c r="A7" s="2" t="s">
        <v>114</v>
      </c>
      <c r="B7" s="2" t="s">
        <v>361</v>
      </c>
      <c r="C7" s="2" t="s">
        <v>25</v>
      </c>
      <c r="D7" s="2" t="s">
        <v>357</v>
      </c>
      <c r="E7" s="4">
        <v>2818</v>
      </c>
      <c r="F7" s="2">
        <v>0</v>
      </c>
      <c r="G7" s="4">
        <v>3910</v>
      </c>
      <c r="H7" s="2">
        <v>0.81</v>
      </c>
      <c r="I7" s="19" t="s">
        <v>358</v>
      </c>
      <c r="J7" s="19" t="s">
        <v>375</v>
      </c>
    </row>
    <row r="8" spans="1:10" x14ac:dyDescent="0.25">
      <c r="D8" s="2" t="s">
        <v>357</v>
      </c>
      <c r="E8" s="2">
        <v>93</v>
      </c>
      <c r="F8" s="5">
        <v>3.32E-8</v>
      </c>
      <c r="G8" s="2">
        <v>76</v>
      </c>
      <c r="H8" s="2">
        <v>0</v>
      </c>
      <c r="I8" s="19"/>
      <c r="J8" s="19"/>
    </row>
    <row r="9" spans="1:10" x14ac:dyDescent="0.25">
      <c r="A9" s="2" t="s">
        <v>189</v>
      </c>
      <c r="B9" s="8" t="s">
        <v>360</v>
      </c>
      <c r="C9" s="2" t="s">
        <v>25</v>
      </c>
      <c r="D9" s="2" t="s">
        <v>357</v>
      </c>
      <c r="E9" s="4">
        <v>2818</v>
      </c>
      <c r="F9" s="2">
        <v>0</v>
      </c>
      <c r="G9" s="4">
        <v>3910</v>
      </c>
      <c r="H9" s="2">
        <v>0.81</v>
      </c>
      <c r="I9" s="19" t="s">
        <v>358</v>
      </c>
      <c r="J9" s="19" t="s">
        <v>375</v>
      </c>
    </row>
    <row r="10" spans="1:10" x14ac:dyDescent="0.25">
      <c r="B10" s="8"/>
      <c r="D10" s="2" t="s">
        <v>357</v>
      </c>
      <c r="E10" s="2">
        <v>93</v>
      </c>
      <c r="F10" s="5">
        <v>3.3899999999999999E-8</v>
      </c>
      <c r="G10" s="2">
        <v>76</v>
      </c>
      <c r="H10" s="2">
        <v>0</v>
      </c>
      <c r="I10" s="19"/>
      <c r="J10" s="19"/>
    </row>
    <row r="11" spans="1:10" x14ac:dyDescent="0.25">
      <c r="A11" s="2" t="s">
        <v>159</v>
      </c>
      <c r="B11" s="2" t="s">
        <v>359</v>
      </c>
      <c r="C11" s="2" t="s">
        <v>25</v>
      </c>
      <c r="D11" s="2" t="s">
        <v>357</v>
      </c>
      <c r="E11" s="4">
        <v>2818</v>
      </c>
      <c r="F11" s="2">
        <v>0</v>
      </c>
      <c r="G11" s="4">
        <v>3910</v>
      </c>
      <c r="H11" s="2">
        <v>0.81</v>
      </c>
      <c r="I11" s="19" t="s">
        <v>358</v>
      </c>
      <c r="J11" s="19" t="s">
        <v>375</v>
      </c>
    </row>
    <row r="12" spans="1:10" x14ac:dyDescent="0.25">
      <c r="D12" s="2" t="s">
        <v>357</v>
      </c>
      <c r="E12" s="2">
        <v>93</v>
      </c>
      <c r="F12" s="5">
        <v>3.32E-8</v>
      </c>
      <c r="G12" s="2">
        <v>76</v>
      </c>
      <c r="H12" s="2">
        <v>0</v>
      </c>
      <c r="I12" s="19"/>
      <c r="J12" s="19"/>
    </row>
    <row r="13" spans="1:10" x14ac:dyDescent="0.25">
      <c r="A13" s="2" t="s">
        <v>114</v>
      </c>
      <c r="B13" s="2" t="s">
        <v>356</v>
      </c>
      <c r="C13" s="2" t="s">
        <v>26</v>
      </c>
      <c r="D13" s="2" t="s">
        <v>310</v>
      </c>
      <c r="E13" s="4">
        <v>1778</v>
      </c>
      <c r="F13" s="2">
        <v>0</v>
      </c>
      <c r="G13" s="4">
        <v>3270</v>
      </c>
      <c r="H13" s="2">
        <v>0</v>
      </c>
      <c r="I13" s="19" t="s">
        <v>204</v>
      </c>
      <c r="J13" s="19" t="s">
        <v>374</v>
      </c>
    </row>
    <row r="14" spans="1:10" x14ac:dyDescent="0.25">
      <c r="D14" s="2" t="s">
        <v>310</v>
      </c>
      <c r="E14" s="2">
        <v>37</v>
      </c>
      <c r="F14" s="5">
        <v>1.04E-7</v>
      </c>
      <c r="G14" s="2">
        <v>74</v>
      </c>
      <c r="H14" s="2">
        <v>0</v>
      </c>
      <c r="I14" s="19"/>
      <c r="J14" s="19"/>
    </row>
    <row r="15" spans="1:10" x14ac:dyDescent="0.25">
      <c r="D15" s="2" t="s">
        <v>310</v>
      </c>
      <c r="E15" s="2">
        <v>49</v>
      </c>
      <c r="F15" s="5">
        <v>3.6399999999999998E-7</v>
      </c>
      <c r="G15" s="2">
        <v>72</v>
      </c>
      <c r="H15" s="2">
        <v>0</v>
      </c>
      <c r="I15" s="19"/>
      <c r="J15" s="19"/>
    </row>
    <row r="16" spans="1:10" x14ac:dyDescent="0.25">
      <c r="D16" s="2" t="s">
        <v>310</v>
      </c>
      <c r="E16" s="2">
        <v>47</v>
      </c>
      <c r="F16" s="5">
        <v>4.4299999999999999E-6</v>
      </c>
      <c r="G16" s="2">
        <v>68</v>
      </c>
      <c r="H16" s="2">
        <v>0</v>
      </c>
      <c r="I16" s="19"/>
      <c r="J16" s="19"/>
    </row>
    <row r="17" spans="1:10" x14ac:dyDescent="0.25">
      <c r="A17" s="2" t="s">
        <v>244</v>
      </c>
      <c r="B17" s="2" t="s">
        <v>355</v>
      </c>
      <c r="C17" s="2" t="s">
        <v>26</v>
      </c>
      <c r="D17" s="2" t="s">
        <v>310</v>
      </c>
      <c r="E17" s="4">
        <v>1778</v>
      </c>
      <c r="F17" s="2">
        <v>0</v>
      </c>
      <c r="G17" s="4">
        <v>3270</v>
      </c>
      <c r="H17" s="2">
        <v>0</v>
      </c>
      <c r="I17" s="19" t="s">
        <v>204</v>
      </c>
      <c r="J17" s="19" t="s">
        <v>374</v>
      </c>
    </row>
    <row r="18" spans="1:10" x14ac:dyDescent="0.25">
      <c r="D18" s="2" t="s">
        <v>310</v>
      </c>
      <c r="E18" s="2">
        <v>37</v>
      </c>
      <c r="F18" s="5">
        <v>1.01E-7</v>
      </c>
      <c r="G18" s="2">
        <v>74</v>
      </c>
      <c r="H18" s="2">
        <v>0</v>
      </c>
      <c r="I18" s="19"/>
      <c r="J18" s="19"/>
    </row>
    <row r="19" spans="1:10" x14ac:dyDescent="0.25">
      <c r="D19" s="2" t="s">
        <v>310</v>
      </c>
      <c r="E19" s="2">
        <v>49</v>
      </c>
      <c r="F19" s="5">
        <v>3.5400000000000002E-7</v>
      </c>
      <c r="G19" s="2">
        <v>72</v>
      </c>
      <c r="H19" s="2">
        <v>0</v>
      </c>
      <c r="I19" s="19"/>
      <c r="J19" s="19"/>
    </row>
    <row r="20" spans="1:10" x14ac:dyDescent="0.25">
      <c r="D20" s="2" t="s">
        <v>310</v>
      </c>
      <c r="E20" s="2">
        <v>47</v>
      </c>
      <c r="F20" s="5">
        <v>4.3100000000000002E-6</v>
      </c>
      <c r="G20" s="2">
        <v>68</v>
      </c>
      <c r="H20" s="2">
        <v>0</v>
      </c>
      <c r="I20" s="19"/>
      <c r="J20" s="19"/>
    </row>
    <row r="21" spans="1:10" x14ac:dyDescent="0.25">
      <c r="A21" s="2" t="s">
        <v>292</v>
      </c>
      <c r="B21" s="2" t="s">
        <v>354</v>
      </c>
      <c r="C21" s="2" t="s">
        <v>26</v>
      </c>
      <c r="D21" s="2" t="s">
        <v>352</v>
      </c>
      <c r="E21" s="4">
        <v>2753</v>
      </c>
      <c r="F21" s="2">
        <v>0</v>
      </c>
      <c r="G21" s="4">
        <v>2266</v>
      </c>
      <c r="H21" s="2">
        <v>0.62</v>
      </c>
      <c r="I21" s="19" t="s">
        <v>204</v>
      </c>
      <c r="J21" s="19" t="s">
        <v>374</v>
      </c>
    </row>
    <row r="22" spans="1:10" x14ac:dyDescent="0.25">
      <c r="D22" s="2" t="s">
        <v>352</v>
      </c>
      <c r="E22" s="2">
        <v>349</v>
      </c>
      <c r="F22" s="5">
        <v>1.9399999999999999E-57</v>
      </c>
      <c r="G22" s="2">
        <v>256</v>
      </c>
      <c r="H22" s="2">
        <v>1.1399999999999999</v>
      </c>
      <c r="I22" s="19"/>
      <c r="J22" s="19"/>
    </row>
    <row r="23" spans="1:10" x14ac:dyDescent="0.25">
      <c r="D23" s="2" t="s">
        <v>352</v>
      </c>
      <c r="E23" s="2">
        <v>42</v>
      </c>
      <c r="F23" s="2">
        <v>0.05</v>
      </c>
      <c r="G23" s="2">
        <v>52</v>
      </c>
      <c r="H23" s="2">
        <v>2.33</v>
      </c>
      <c r="I23" s="19"/>
      <c r="J23" s="19"/>
    </row>
    <row r="24" spans="1:10" x14ac:dyDescent="0.25">
      <c r="A24" s="2" t="s">
        <v>238</v>
      </c>
      <c r="B24" s="2" t="s">
        <v>353</v>
      </c>
      <c r="C24" s="2" t="s">
        <v>26</v>
      </c>
      <c r="D24" s="2" t="s">
        <v>352</v>
      </c>
      <c r="E24" s="4">
        <v>2769</v>
      </c>
      <c r="F24" s="2">
        <v>0</v>
      </c>
      <c r="G24" s="4">
        <v>2334</v>
      </c>
      <c r="H24" s="2">
        <v>0.57999999999999996</v>
      </c>
      <c r="I24" s="19" t="s">
        <v>204</v>
      </c>
      <c r="J24" s="19" t="s">
        <v>374</v>
      </c>
    </row>
    <row r="25" spans="1:10" x14ac:dyDescent="0.25">
      <c r="D25" s="2" t="s">
        <v>352</v>
      </c>
      <c r="E25" s="2">
        <v>414</v>
      </c>
      <c r="F25" s="5">
        <v>1.0600000000000001E-79</v>
      </c>
      <c r="G25" s="2">
        <v>338</v>
      </c>
      <c r="H25" s="2">
        <v>0</v>
      </c>
      <c r="I25" s="19"/>
      <c r="J25" s="19"/>
    </row>
    <row r="26" spans="1:10" x14ac:dyDescent="0.25">
      <c r="D26" s="2" t="s">
        <v>352</v>
      </c>
      <c r="E26" s="2">
        <v>254</v>
      </c>
      <c r="F26" s="5">
        <v>1.07E-3</v>
      </c>
      <c r="G26" s="2">
        <v>58</v>
      </c>
      <c r="H26" s="2">
        <v>3.86</v>
      </c>
      <c r="I26" s="19"/>
      <c r="J26" s="19"/>
    </row>
    <row r="27" spans="1:10" x14ac:dyDescent="0.25">
      <c r="A27" s="2" t="s">
        <v>114</v>
      </c>
      <c r="B27" s="2" t="s">
        <v>351</v>
      </c>
      <c r="C27" s="2" t="s">
        <v>27</v>
      </c>
      <c r="D27" s="2" t="s">
        <v>300</v>
      </c>
      <c r="E27" s="4">
        <v>1402</v>
      </c>
      <c r="F27" s="2">
        <v>0</v>
      </c>
      <c r="G27" s="4">
        <v>1084</v>
      </c>
      <c r="H27" s="2">
        <v>0.78</v>
      </c>
      <c r="I27" s="19" t="s">
        <v>204</v>
      </c>
      <c r="J27" s="19" t="s">
        <v>374</v>
      </c>
    </row>
    <row r="28" spans="1:10" x14ac:dyDescent="0.25">
      <c r="D28" s="2" t="s">
        <v>300</v>
      </c>
      <c r="E28" s="2">
        <v>119</v>
      </c>
      <c r="F28" s="5">
        <v>9.3500000000000005E-7</v>
      </c>
      <c r="G28" s="2">
        <v>72</v>
      </c>
      <c r="H28" s="2">
        <v>0</v>
      </c>
      <c r="I28" s="19"/>
      <c r="J28" s="19"/>
    </row>
    <row r="29" spans="1:10" x14ac:dyDescent="0.25">
      <c r="A29" s="2" t="s">
        <v>244</v>
      </c>
      <c r="B29" s="2" t="s">
        <v>350</v>
      </c>
      <c r="C29" s="2" t="s">
        <v>27</v>
      </c>
      <c r="D29" s="2" t="s">
        <v>300</v>
      </c>
      <c r="E29" s="4">
        <v>1402</v>
      </c>
      <c r="F29" s="2">
        <v>0</v>
      </c>
      <c r="G29" s="4">
        <v>1084</v>
      </c>
      <c r="H29" s="2">
        <v>0.78</v>
      </c>
      <c r="I29" s="19" t="s">
        <v>204</v>
      </c>
      <c r="J29" s="19" t="s">
        <v>374</v>
      </c>
    </row>
    <row r="30" spans="1:10" x14ac:dyDescent="0.25">
      <c r="D30" s="2" t="s">
        <v>300</v>
      </c>
      <c r="E30" s="2">
        <v>119</v>
      </c>
      <c r="F30" s="5">
        <v>9.3200000000000003E-7</v>
      </c>
      <c r="G30" s="2">
        <v>72</v>
      </c>
      <c r="H30" s="2">
        <v>0</v>
      </c>
      <c r="I30" s="19"/>
      <c r="J30" s="19"/>
    </row>
    <row r="31" spans="1:10" x14ac:dyDescent="0.25">
      <c r="A31" s="2" t="s">
        <v>269</v>
      </c>
      <c r="B31" s="2" t="s">
        <v>349</v>
      </c>
      <c r="C31" s="2" t="s">
        <v>27</v>
      </c>
      <c r="D31" s="2" t="s">
        <v>300</v>
      </c>
      <c r="E31" s="2">
        <v>1402</v>
      </c>
      <c r="F31" s="2">
        <v>0</v>
      </c>
      <c r="G31" s="4">
        <v>1084</v>
      </c>
      <c r="H31" s="2">
        <v>0.78</v>
      </c>
      <c r="I31" s="19" t="s">
        <v>204</v>
      </c>
      <c r="J31" s="19" t="s">
        <v>374</v>
      </c>
    </row>
    <row r="32" spans="1:10" x14ac:dyDescent="0.25">
      <c r="D32" s="2" t="s">
        <v>300</v>
      </c>
      <c r="E32" s="2">
        <v>119</v>
      </c>
      <c r="F32" s="5">
        <v>9.2600000000000001E-7</v>
      </c>
      <c r="G32" s="2">
        <v>72</v>
      </c>
      <c r="H32" s="2">
        <v>0</v>
      </c>
      <c r="I32" s="19"/>
      <c r="J32" s="19"/>
    </row>
    <row r="33" spans="1:10" x14ac:dyDescent="0.25">
      <c r="A33" s="2" t="s">
        <v>169</v>
      </c>
      <c r="B33" s="2" t="s">
        <v>348</v>
      </c>
      <c r="C33" s="2" t="s">
        <v>27</v>
      </c>
      <c r="D33" s="2" t="s">
        <v>300</v>
      </c>
      <c r="E33" s="2">
        <v>1402</v>
      </c>
      <c r="F33" s="2">
        <v>0</v>
      </c>
      <c r="G33" s="4">
        <v>1084</v>
      </c>
      <c r="H33" s="2">
        <v>0.78</v>
      </c>
      <c r="I33" s="19" t="s">
        <v>204</v>
      </c>
      <c r="J33" s="19" t="s">
        <v>374</v>
      </c>
    </row>
    <row r="34" spans="1:10" x14ac:dyDescent="0.25">
      <c r="D34" s="2" t="s">
        <v>300</v>
      </c>
      <c r="E34" s="2">
        <v>119</v>
      </c>
      <c r="F34" s="5">
        <v>9.2600000000000001E-7</v>
      </c>
      <c r="G34" s="2">
        <v>72</v>
      </c>
      <c r="H34" s="2">
        <v>0</v>
      </c>
      <c r="I34" s="19"/>
      <c r="J34" s="19"/>
    </row>
    <row r="35" spans="1:10" x14ac:dyDescent="0.25">
      <c r="A35" s="2" t="s">
        <v>156</v>
      </c>
      <c r="B35" s="2" t="s">
        <v>347</v>
      </c>
      <c r="C35" s="2" t="s">
        <v>27</v>
      </c>
      <c r="D35" s="2" t="s">
        <v>300</v>
      </c>
      <c r="E35" s="2">
        <v>1402</v>
      </c>
      <c r="F35" s="2">
        <v>0</v>
      </c>
      <c r="G35" s="4">
        <v>1084</v>
      </c>
      <c r="H35" s="2">
        <v>0.78</v>
      </c>
      <c r="I35" s="19" t="s">
        <v>204</v>
      </c>
      <c r="J35" s="19" t="s">
        <v>374</v>
      </c>
    </row>
    <row r="36" spans="1:10" x14ac:dyDescent="0.25">
      <c r="D36" s="2" t="s">
        <v>300</v>
      </c>
      <c r="E36" s="2">
        <v>119</v>
      </c>
      <c r="F36" s="5">
        <v>9.2600000000000001E-7</v>
      </c>
      <c r="G36" s="2">
        <v>72</v>
      </c>
      <c r="H36" s="2">
        <v>0</v>
      </c>
      <c r="I36" s="19"/>
      <c r="J36" s="19"/>
    </row>
    <row r="37" spans="1:10" x14ac:dyDescent="0.25">
      <c r="A37" s="2" t="s">
        <v>163</v>
      </c>
      <c r="B37" s="2" t="s">
        <v>346</v>
      </c>
      <c r="C37" s="2" t="s">
        <v>27</v>
      </c>
      <c r="D37" s="2" t="s">
        <v>300</v>
      </c>
      <c r="E37" s="2">
        <v>1402</v>
      </c>
      <c r="F37" s="2">
        <v>0</v>
      </c>
      <c r="G37" s="4">
        <v>1084</v>
      </c>
      <c r="H37" s="2">
        <v>0.78</v>
      </c>
      <c r="I37" s="19" t="s">
        <v>204</v>
      </c>
      <c r="J37" s="19" t="s">
        <v>374</v>
      </c>
    </row>
    <row r="38" spans="1:10" x14ac:dyDescent="0.25">
      <c r="D38" s="2" t="s">
        <v>300</v>
      </c>
      <c r="E38" s="2">
        <v>119</v>
      </c>
      <c r="F38" s="5">
        <v>9.2600000000000001E-7</v>
      </c>
      <c r="G38" s="2">
        <v>72</v>
      </c>
      <c r="H38" s="2">
        <v>0</v>
      </c>
      <c r="I38" s="19"/>
      <c r="J38" s="19"/>
    </row>
    <row r="39" spans="1:10" x14ac:dyDescent="0.25">
      <c r="A39" s="2" t="s">
        <v>292</v>
      </c>
      <c r="B39" s="2" t="s">
        <v>346</v>
      </c>
      <c r="C39" s="2" t="s">
        <v>27</v>
      </c>
      <c r="D39" s="2" t="s">
        <v>300</v>
      </c>
      <c r="E39" s="2">
        <v>1402</v>
      </c>
      <c r="F39" s="2">
        <v>0</v>
      </c>
      <c r="G39" s="4">
        <v>1084</v>
      </c>
      <c r="H39" s="2">
        <v>0.78</v>
      </c>
      <c r="I39" s="19" t="s">
        <v>204</v>
      </c>
      <c r="J39" s="19" t="s">
        <v>374</v>
      </c>
    </row>
    <row r="40" spans="1:10" x14ac:dyDescent="0.25">
      <c r="D40" s="2" t="s">
        <v>300</v>
      </c>
      <c r="E40" s="2">
        <v>119</v>
      </c>
      <c r="F40" s="5">
        <v>9.2600000000000001E-7</v>
      </c>
      <c r="G40" s="2">
        <v>72</v>
      </c>
      <c r="H40" s="2">
        <v>0</v>
      </c>
      <c r="I40" s="19"/>
      <c r="J40" s="19"/>
    </row>
    <row r="41" spans="1:10" x14ac:dyDescent="0.25">
      <c r="A41" s="2" t="s">
        <v>116</v>
      </c>
      <c r="B41" s="2" t="s">
        <v>346</v>
      </c>
      <c r="C41" s="2" t="s">
        <v>27</v>
      </c>
      <c r="D41" s="2" t="s">
        <v>300</v>
      </c>
      <c r="E41" s="2">
        <v>1402</v>
      </c>
      <c r="F41" s="2">
        <v>0</v>
      </c>
      <c r="G41" s="4">
        <v>1084</v>
      </c>
      <c r="H41" s="2">
        <v>0.78</v>
      </c>
      <c r="I41" s="19" t="s">
        <v>204</v>
      </c>
      <c r="J41" s="19" t="s">
        <v>374</v>
      </c>
    </row>
    <row r="42" spans="1:10" x14ac:dyDescent="0.25">
      <c r="D42" s="2" t="s">
        <v>300</v>
      </c>
      <c r="E42" s="2">
        <v>119</v>
      </c>
      <c r="F42" s="5">
        <v>9.2600000000000001E-7</v>
      </c>
      <c r="G42" s="2">
        <v>72</v>
      </c>
      <c r="H42" s="2">
        <v>0</v>
      </c>
      <c r="I42" s="19"/>
      <c r="J42" s="19"/>
    </row>
    <row r="43" spans="1:10" x14ac:dyDescent="0.25">
      <c r="A43" s="2" t="s">
        <v>159</v>
      </c>
      <c r="B43" s="2" t="s">
        <v>346</v>
      </c>
      <c r="C43" s="2" t="s">
        <v>27</v>
      </c>
      <c r="D43" s="2" t="s">
        <v>300</v>
      </c>
      <c r="E43" s="2">
        <v>1402</v>
      </c>
      <c r="F43" s="2">
        <v>0</v>
      </c>
      <c r="G43" s="4">
        <v>1084</v>
      </c>
      <c r="H43" s="2">
        <v>0.78</v>
      </c>
      <c r="I43" s="19" t="s">
        <v>204</v>
      </c>
      <c r="J43" s="19" t="s">
        <v>374</v>
      </c>
    </row>
    <row r="44" spans="1:10" x14ac:dyDescent="0.25">
      <c r="D44" s="2" t="s">
        <v>300</v>
      </c>
      <c r="E44" s="2">
        <v>119</v>
      </c>
      <c r="F44" s="5">
        <v>9.2600000000000001E-7</v>
      </c>
      <c r="G44" s="2">
        <v>72</v>
      </c>
      <c r="H44" s="2">
        <v>0</v>
      </c>
      <c r="I44" s="19"/>
      <c r="J44" s="19"/>
    </row>
    <row r="45" spans="1:10" x14ac:dyDescent="0.25">
      <c r="A45" s="2" t="s">
        <v>132</v>
      </c>
      <c r="B45" s="2" t="s">
        <v>346</v>
      </c>
      <c r="C45" s="2" t="s">
        <v>27</v>
      </c>
      <c r="D45" s="2" t="s">
        <v>300</v>
      </c>
      <c r="E45" s="2">
        <v>1402</v>
      </c>
      <c r="F45" s="2">
        <v>0</v>
      </c>
      <c r="G45" s="4">
        <v>1084</v>
      </c>
      <c r="H45" s="2">
        <v>0.78</v>
      </c>
      <c r="I45" s="19" t="s">
        <v>204</v>
      </c>
      <c r="J45" s="19" t="s">
        <v>374</v>
      </c>
    </row>
    <row r="46" spans="1:10" x14ac:dyDescent="0.25">
      <c r="D46" s="2" t="s">
        <v>300</v>
      </c>
      <c r="E46" s="2">
        <v>119</v>
      </c>
      <c r="F46" s="5">
        <v>9.2600000000000001E-7</v>
      </c>
      <c r="G46" s="2">
        <v>72</v>
      </c>
      <c r="H46" s="2">
        <v>0</v>
      </c>
      <c r="I46" s="19"/>
      <c r="J46" s="19"/>
    </row>
    <row r="47" spans="1:10" x14ac:dyDescent="0.25">
      <c r="A47" s="2" t="s">
        <v>89</v>
      </c>
      <c r="B47" s="2" t="s">
        <v>346</v>
      </c>
      <c r="C47" s="2" t="s">
        <v>27</v>
      </c>
      <c r="D47" s="2" t="s">
        <v>300</v>
      </c>
      <c r="E47" s="2">
        <v>1402</v>
      </c>
      <c r="F47" s="2">
        <v>0</v>
      </c>
      <c r="G47" s="4">
        <v>1084</v>
      </c>
      <c r="H47" s="2">
        <v>0.78</v>
      </c>
      <c r="I47" s="19" t="s">
        <v>204</v>
      </c>
      <c r="J47" s="19" t="s">
        <v>374</v>
      </c>
    </row>
    <row r="48" spans="1:10" x14ac:dyDescent="0.25">
      <c r="D48" s="2" t="s">
        <v>300</v>
      </c>
      <c r="E48" s="2">
        <v>119</v>
      </c>
      <c r="F48" s="5">
        <v>9.2600000000000001E-7</v>
      </c>
      <c r="G48" s="2">
        <v>72</v>
      </c>
      <c r="H48" s="2">
        <v>0</v>
      </c>
      <c r="I48" s="19"/>
      <c r="J48" s="19"/>
    </row>
    <row r="49" spans="1:10" x14ac:dyDescent="0.25">
      <c r="A49" s="2" t="s">
        <v>238</v>
      </c>
      <c r="B49" s="2" t="s">
        <v>345</v>
      </c>
      <c r="C49" s="2" t="s">
        <v>27</v>
      </c>
      <c r="D49" s="2" t="s">
        <v>344</v>
      </c>
      <c r="E49" s="4">
        <v>1542</v>
      </c>
      <c r="F49" s="5">
        <v>5.93E-113</v>
      </c>
      <c r="G49" s="2">
        <v>460</v>
      </c>
      <c r="H49" s="2">
        <v>6.71</v>
      </c>
      <c r="I49" s="19" t="s">
        <v>204</v>
      </c>
      <c r="J49" s="19" t="s">
        <v>374</v>
      </c>
    </row>
    <row r="50" spans="1:10" x14ac:dyDescent="0.25">
      <c r="D50" s="2" t="s">
        <v>344</v>
      </c>
      <c r="E50" s="2">
        <v>51</v>
      </c>
      <c r="F50" s="2">
        <v>0.03</v>
      </c>
      <c r="G50" s="2">
        <v>52</v>
      </c>
      <c r="H50" s="2">
        <v>0</v>
      </c>
      <c r="I50" s="19"/>
      <c r="J50" s="19"/>
    </row>
    <row r="51" spans="1:10" x14ac:dyDescent="0.25">
      <c r="A51" s="2" t="s">
        <v>238</v>
      </c>
      <c r="B51" s="2" t="s">
        <v>343</v>
      </c>
      <c r="C51" s="2" t="s">
        <v>27</v>
      </c>
      <c r="D51" s="2" t="s">
        <v>342</v>
      </c>
      <c r="E51" s="2">
        <v>835</v>
      </c>
      <c r="F51" s="5">
        <v>2.77E-140</v>
      </c>
      <c r="G51" s="2">
        <v>562</v>
      </c>
      <c r="H51" s="2">
        <v>1.9</v>
      </c>
      <c r="I51" s="19" t="s">
        <v>338</v>
      </c>
      <c r="J51" s="19" t="s">
        <v>374</v>
      </c>
    </row>
    <row r="52" spans="1:10" x14ac:dyDescent="0.25">
      <c r="D52" s="2" t="s">
        <v>342</v>
      </c>
      <c r="E52" s="4">
        <v>1100</v>
      </c>
      <c r="F52" s="5">
        <v>6.5300000000000007E-123</v>
      </c>
      <c r="G52" s="2">
        <v>498</v>
      </c>
      <c r="H52" s="2">
        <v>1.08</v>
      </c>
      <c r="I52" s="19"/>
      <c r="J52" s="19"/>
    </row>
    <row r="53" spans="1:10" x14ac:dyDescent="0.25">
      <c r="D53" s="2" t="s">
        <v>342</v>
      </c>
      <c r="E53" s="2">
        <v>150</v>
      </c>
      <c r="F53" s="5">
        <v>3.8800000000000002E-18</v>
      </c>
      <c r="G53" s="2">
        <v>112</v>
      </c>
      <c r="H53" s="2">
        <v>2.63</v>
      </c>
      <c r="I53" s="19"/>
      <c r="J53" s="19"/>
    </row>
    <row r="54" spans="1:10" x14ac:dyDescent="0.25">
      <c r="D54" s="2" t="s">
        <v>342</v>
      </c>
      <c r="E54" s="2">
        <v>104</v>
      </c>
      <c r="F54" s="5">
        <v>1.04E-12</v>
      </c>
      <c r="G54" s="2">
        <v>92</v>
      </c>
      <c r="H54" s="2">
        <v>0</v>
      </c>
      <c r="I54" s="19"/>
      <c r="J54" s="19"/>
    </row>
    <row r="55" spans="1:10" x14ac:dyDescent="0.25">
      <c r="D55" s="2" t="s">
        <v>342</v>
      </c>
      <c r="E55" s="2">
        <v>221</v>
      </c>
      <c r="F55" s="5">
        <v>2.79E-7</v>
      </c>
      <c r="G55" s="2">
        <v>72</v>
      </c>
      <c r="H55" s="2">
        <v>3.56</v>
      </c>
      <c r="I55" s="19"/>
      <c r="J55" s="19"/>
    </row>
    <row r="56" spans="1:10" x14ac:dyDescent="0.25">
      <c r="D56" s="2" t="s">
        <v>342</v>
      </c>
      <c r="E56" s="2">
        <v>71</v>
      </c>
      <c r="F56" s="5">
        <v>5.0500000000000002E-4</v>
      </c>
      <c r="G56" s="2">
        <v>60</v>
      </c>
      <c r="H56" s="2">
        <v>2.78</v>
      </c>
      <c r="I56" s="19"/>
      <c r="J56" s="19"/>
    </row>
    <row r="57" spans="1:10" x14ac:dyDescent="0.25">
      <c r="D57" s="2" t="s">
        <v>342</v>
      </c>
      <c r="E57" s="2">
        <v>138</v>
      </c>
      <c r="F57" s="5">
        <v>5.0500000000000002E-4</v>
      </c>
      <c r="G57" s="2">
        <v>60</v>
      </c>
      <c r="H57" s="2">
        <v>1.44</v>
      </c>
      <c r="I57" s="19"/>
      <c r="J57" s="19"/>
    </row>
    <row r="58" spans="1:10" x14ac:dyDescent="0.25">
      <c r="D58" s="2" t="s">
        <v>342</v>
      </c>
      <c r="E58" s="2">
        <v>142</v>
      </c>
      <c r="F58" s="5">
        <v>6.1500000000000001E-3</v>
      </c>
      <c r="G58" s="2">
        <v>56</v>
      </c>
      <c r="H58" s="2">
        <v>2.78</v>
      </c>
      <c r="I58" s="19"/>
      <c r="J58" s="19"/>
    </row>
    <row r="59" spans="1:10" x14ac:dyDescent="0.25">
      <c r="D59" s="2" t="s">
        <v>342</v>
      </c>
      <c r="E59" s="2">
        <v>85</v>
      </c>
      <c r="F59" s="2">
        <v>0.26</v>
      </c>
      <c r="G59" s="2">
        <v>50</v>
      </c>
      <c r="H59" s="2">
        <v>0</v>
      </c>
      <c r="I59" s="19"/>
      <c r="J59" s="19"/>
    </row>
    <row r="60" spans="1:10" x14ac:dyDescent="0.25">
      <c r="A60" s="2" t="s">
        <v>238</v>
      </c>
      <c r="B60" s="2" t="s">
        <v>341</v>
      </c>
      <c r="C60" s="2" t="s">
        <v>27</v>
      </c>
      <c r="D60" s="2" t="s">
        <v>300</v>
      </c>
      <c r="E60" s="4">
        <v>1402</v>
      </c>
      <c r="F60" s="2">
        <v>0</v>
      </c>
      <c r="G60" s="4">
        <v>1084</v>
      </c>
      <c r="H60" s="2">
        <v>0.78</v>
      </c>
      <c r="I60" s="19" t="s">
        <v>204</v>
      </c>
      <c r="J60" s="19" t="s">
        <v>374</v>
      </c>
    </row>
    <row r="61" spans="1:10" x14ac:dyDescent="0.25">
      <c r="D61" s="2" t="s">
        <v>300</v>
      </c>
      <c r="E61" s="2">
        <v>119</v>
      </c>
      <c r="F61" s="5">
        <v>3.5400000000000002E-7</v>
      </c>
      <c r="G61" s="2">
        <v>72</v>
      </c>
      <c r="H61" s="2">
        <v>0</v>
      </c>
      <c r="I61" s="19"/>
      <c r="J61" s="19"/>
    </row>
    <row r="62" spans="1:10" x14ac:dyDescent="0.25">
      <c r="A62" s="2" t="s">
        <v>189</v>
      </c>
      <c r="B62" s="2" t="s">
        <v>340</v>
      </c>
      <c r="C62" s="2" t="s">
        <v>28</v>
      </c>
      <c r="D62" s="2" t="s">
        <v>339</v>
      </c>
      <c r="E62" s="4">
        <v>2623</v>
      </c>
      <c r="F62" s="2">
        <v>0</v>
      </c>
      <c r="G62" s="4">
        <v>2062</v>
      </c>
      <c r="H62" s="2">
        <v>0.95</v>
      </c>
      <c r="I62" s="3" t="s">
        <v>338</v>
      </c>
      <c r="J62" s="14" t="s">
        <v>374</v>
      </c>
    </row>
    <row r="63" spans="1:10" x14ac:dyDescent="0.25">
      <c r="A63" s="2" t="s">
        <v>189</v>
      </c>
      <c r="B63" s="2" t="s">
        <v>337</v>
      </c>
      <c r="C63" s="2" t="s">
        <v>28</v>
      </c>
      <c r="D63" s="2" t="s">
        <v>322</v>
      </c>
      <c r="E63" s="4">
        <v>3059</v>
      </c>
      <c r="F63" s="2">
        <v>0</v>
      </c>
      <c r="G63" s="4">
        <v>2222</v>
      </c>
      <c r="H63" s="2">
        <v>1.1399999999999999</v>
      </c>
      <c r="I63" s="19" t="s">
        <v>280</v>
      </c>
      <c r="J63" s="19" t="s">
        <v>374</v>
      </c>
    </row>
    <row r="64" spans="1:10" x14ac:dyDescent="0.25">
      <c r="D64" s="2" t="s">
        <v>322</v>
      </c>
      <c r="E64" s="4">
        <v>1743</v>
      </c>
      <c r="F64" s="2">
        <v>0</v>
      </c>
      <c r="G64" s="2">
        <v>742</v>
      </c>
      <c r="H64" s="2">
        <v>3.87</v>
      </c>
      <c r="I64" s="19"/>
      <c r="J64" s="19"/>
    </row>
    <row r="65" spans="1:10" x14ac:dyDescent="0.25">
      <c r="A65" s="2" t="s">
        <v>89</v>
      </c>
      <c r="B65" s="2" t="s">
        <v>336</v>
      </c>
      <c r="C65" s="2" t="s">
        <v>28</v>
      </c>
      <c r="D65" s="2" t="s">
        <v>322</v>
      </c>
      <c r="E65" s="4">
        <v>3059</v>
      </c>
      <c r="F65" s="2">
        <v>0</v>
      </c>
      <c r="G65" s="4">
        <v>2222</v>
      </c>
      <c r="H65" s="2">
        <v>1.1399999999999999</v>
      </c>
      <c r="I65" s="19" t="s">
        <v>280</v>
      </c>
      <c r="J65" s="19" t="s">
        <v>374</v>
      </c>
    </row>
    <row r="66" spans="1:10" x14ac:dyDescent="0.25">
      <c r="D66" s="2" t="s">
        <v>322</v>
      </c>
      <c r="E66" s="4">
        <v>1743</v>
      </c>
      <c r="F66" s="2">
        <v>0</v>
      </c>
      <c r="G66" s="2">
        <v>742</v>
      </c>
      <c r="H66" s="2">
        <v>3.87</v>
      </c>
      <c r="I66" s="19"/>
      <c r="J66" s="19"/>
    </row>
    <row r="67" spans="1:10" x14ac:dyDescent="0.25">
      <c r="D67" s="2" t="s">
        <v>322</v>
      </c>
      <c r="E67" s="2">
        <v>532</v>
      </c>
      <c r="F67" s="5">
        <v>1.8299999999999999E-110</v>
      </c>
      <c r="G67" s="2">
        <v>454</v>
      </c>
      <c r="H67" s="2">
        <v>0</v>
      </c>
      <c r="I67" s="19"/>
      <c r="J67" s="19"/>
    </row>
    <row r="68" spans="1:10" x14ac:dyDescent="0.25">
      <c r="D68" s="2" t="s">
        <v>322</v>
      </c>
      <c r="E68" s="4">
        <v>1007</v>
      </c>
      <c r="F68" s="5">
        <v>3.0999999999999997E-101</v>
      </c>
      <c r="G68" s="2">
        <v>420</v>
      </c>
      <c r="H68" s="2">
        <v>3.83</v>
      </c>
      <c r="I68" s="19"/>
      <c r="J68" s="19"/>
    </row>
    <row r="69" spans="1:10" x14ac:dyDescent="0.25">
      <c r="D69" s="2" t="s">
        <v>322</v>
      </c>
      <c r="E69" s="2">
        <v>339</v>
      </c>
      <c r="F69" s="5">
        <v>9.5300000000000005E-32</v>
      </c>
      <c r="G69" s="2">
        <v>164</v>
      </c>
      <c r="H69" s="2">
        <v>2.59</v>
      </c>
      <c r="I69" s="19"/>
      <c r="J69" s="19"/>
    </row>
    <row r="70" spans="1:10" x14ac:dyDescent="0.25">
      <c r="A70" s="2" t="s">
        <v>132</v>
      </c>
      <c r="B70" s="2" t="s">
        <v>335</v>
      </c>
      <c r="C70" s="2" t="s">
        <v>28</v>
      </c>
      <c r="D70" s="2" t="s">
        <v>322</v>
      </c>
      <c r="E70" s="4">
        <v>3059</v>
      </c>
      <c r="F70" s="2">
        <v>0</v>
      </c>
      <c r="G70" s="4">
        <v>2222</v>
      </c>
      <c r="H70" s="2">
        <v>1.1399999999999999</v>
      </c>
      <c r="I70" s="19" t="s">
        <v>280</v>
      </c>
      <c r="J70" s="19" t="s">
        <v>374</v>
      </c>
    </row>
    <row r="71" spans="1:10" x14ac:dyDescent="0.25">
      <c r="D71" s="2" t="s">
        <v>322</v>
      </c>
      <c r="E71" s="4">
        <v>1743</v>
      </c>
      <c r="F71" s="2">
        <v>0</v>
      </c>
      <c r="G71" s="2">
        <v>742</v>
      </c>
      <c r="H71" s="2">
        <v>3.87</v>
      </c>
      <c r="I71" s="19"/>
      <c r="J71" s="19"/>
    </row>
    <row r="72" spans="1:10" x14ac:dyDescent="0.25">
      <c r="D72" s="2" t="s">
        <v>322</v>
      </c>
      <c r="E72" s="2">
        <v>532</v>
      </c>
      <c r="F72" s="5">
        <v>1.8699999999999999E-110</v>
      </c>
      <c r="G72" s="2">
        <v>454</v>
      </c>
      <c r="H72" s="2">
        <v>0</v>
      </c>
      <c r="I72" s="19"/>
      <c r="J72" s="19"/>
    </row>
    <row r="73" spans="1:10" x14ac:dyDescent="0.25">
      <c r="D73" s="2" t="s">
        <v>322</v>
      </c>
      <c r="E73" s="4">
        <v>1007</v>
      </c>
      <c r="F73" s="5">
        <v>3.17E-101</v>
      </c>
      <c r="G73" s="2">
        <v>420</v>
      </c>
      <c r="H73" s="2">
        <v>3.83</v>
      </c>
      <c r="I73" s="19"/>
      <c r="J73" s="19"/>
    </row>
    <row r="74" spans="1:10" x14ac:dyDescent="0.25">
      <c r="D74" s="2" t="s">
        <v>322</v>
      </c>
      <c r="E74" s="2">
        <v>339</v>
      </c>
      <c r="F74" s="5">
        <v>9.7400000000000005E-32</v>
      </c>
      <c r="G74" s="2">
        <v>164</v>
      </c>
      <c r="H74" s="2">
        <v>2.59</v>
      </c>
      <c r="I74" s="19"/>
      <c r="J74" s="19"/>
    </row>
    <row r="75" spans="1:10" x14ac:dyDescent="0.25">
      <c r="A75" s="2" t="s">
        <v>159</v>
      </c>
      <c r="B75" s="2" t="s">
        <v>334</v>
      </c>
      <c r="C75" s="2" t="s">
        <v>28</v>
      </c>
      <c r="D75" s="2" t="s">
        <v>322</v>
      </c>
      <c r="E75" s="4">
        <v>3059</v>
      </c>
      <c r="F75" s="2">
        <v>0</v>
      </c>
      <c r="G75" s="4">
        <v>2222</v>
      </c>
      <c r="H75" s="2">
        <v>1.1399999999999999</v>
      </c>
      <c r="I75" s="19" t="s">
        <v>280</v>
      </c>
      <c r="J75" s="19" t="s">
        <v>374</v>
      </c>
    </row>
    <row r="76" spans="1:10" x14ac:dyDescent="0.25">
      <c r="D76" s="2" t="s">
        <v>322</v>
      </c>
      <c r="E76" s="4">
        <v>1743</v>
      </c>
      <c r="F76" s="2">
        <v>0</v>
      </c>
      <c r="G76" s="2">
        <v>742</v>
      </c>
      <c r="H76" s="2">
        <v>3.87</v>
      </c>
      <c r="I76" s="19"/>
      <c r="J76" s="19"/>
    </row>
    <row r="77" spans="1:10" x14ac:dyDescent="0.25">
      <c r="D77" s="2" t="s">
        <v>322</v>
      </c>
      <c r="E77" s="2">
        <v>532</v>
      </c>
      <c r="F77" s="5">
        <v>1.8299999999999999E-110</v>
      </c>
      <c r="G77" s="2">
        <v>454</v>
      </c>
      <c r="H77" s="2">
        <v>0</v>
      </c>
      <c r="I77" s="19"/>
      <c r="J77" s="19"/>
    </row>
    <row r="78" spans="1:10" x14ac:dyDescent="0.25">
      <c r="D78" s="2" t="s">
        <v>322</v>
      </c>
      <c r="E78" s="4">
        <v>1007</v>
      </c>
      <c r="F78" s="5">
        <v>3.0900000000000002E-101</v>
      </c>
      <c r="G78" s="2">
        <v>420</v>
      </c>
      <c r="H78" s="2">
        <v>3.83</v>
      </c>
      <c r="I78" s="19"/>
      <c r="J78" s="19"/>
    </row>
    <row r="79" spans="1:10" x14ac:dyDescent="0.25">
      <c r="D79" s="2" t="s">
        <v>322</v>
      </c>
      <c r="E79" s="2">
        <v>339</v>
      </c>
      <c r="F79" s="5">
        <v>9.4900000000000001E-32</v>
      </c>
      <c r="G79" s="2">
        <v>164</v>
      </c>
      <c r="H79" s="2">
        <v>2.59</v>
      </c>
      <c r="I79" s="19"/>
      <c r="J79" s="19"/>
    </row>
    <row r="80" spans="1:10" x14ac:dyDescent="0.25">
      <c r="A80" s="2" t="s">
        <v>116</v>
      </c>
      <c r="B80" s="2" t="s">
        <v>333</v>
      </c>
      <c r="C80" s="2" t="s">
        <v>28</v>
      </c>
      <c r="D80" s="2" t="s">
        <v>322</v>
      </c>
      <c r="E80" s="4">
        <v>3059</v>
      </c>
      <c r="F80" s="2">
        <v>0</v>
      </c>
      <c r="G80" s="4">
        <v>2222</v>
      </c>
      <c r="H80" s="2">
        <v>1.1399999999999999</v>
      </c>
      <c r="I80" s="19" t="s">
        <v>280</v>
      </c>
      <c r="J80" s="19" t="s">
        <v>374</v>
      </c>
    </row>
    <row r="81" spans="1:10" x14ac:dyDescent="0.25">
      <c r="D81" s="2" t="s">
        <v>322</v>
      </c>
      <c r="E81" s="4">
        <v>1743</v>
      </c>
      <c r="F81" s="2">
        <v>0</v>
      </c>
      <c r="G81" s="2">
        <v>742</v>
      </c>
      <c r="H81" s="2">
        <v>3.87</v>
      </c>
      <c r="I81" s="19"/>
      <c r="J81" s="19"/>
    </row>
    <row r="82" spans="1:10" x14ac:dyDescent="0.25">
      <c r="D82" s="2" t="s">
        <v>322</v>
      </c>
      <c r="E82" s="2">
        <v>532</v>
      </c>
      <c r="F82" s="5">
        <v>1.31E-110</v>
      </c>
      <c r="G82" s="2">
        <v>454</v>
      </c>
      <c r="H82" s="2">
        <v>0</v>
      </c>
      <c r="I82" s="19"/>
      <c r="J82" s="19"/>
    </row>
    <row r="83" spans="1:10" x14ac:dyDescent="0.25">
      <c r="D83" s="2" t="s">
        <v>322</v>
      </c>
      <c r="E83" s="4">
        <v>1007</v>
      </c>
      <c r="F83" s="5">
        <v>2.2200000000000002E-101</v>
      </c>
      <c r="G83" s="2">
        <v>420</v>
      </c>
      <c r="H83" s="2">
        <v>3.83</v>
      </c>
      <c r="I83" s="19"/>
      <c r="J83" s="19"/>
    </row>
    <row r="84" spans="1:10" x14ac:dyDescent="0.25">
      <c r="D84" s="2" t="s">
        <v>322</v>
      </c>
      <c r="E84" s="2">
        <v>339</v>
      </c>
      <c r="F84" s="5">
        <v>6.8200000000000003E-32</v>
      </c>
      <c r="G84" s="2">
        <v>164</v>
      </c>
      <c r="H84" s="2">
        <v>2.59</v>
      </c>
      <c r="I84" s="19"/>
      <c r="J84" s="19"/>
    </row>
    <row r="85" spans="1:10" x14ac:dyDescent="0.25">
      <c r="A85" s="2" t="s">
        <v>238</v>
      </c>
      <c r="B85" s="2" t="s">
        <v>332</v>
      </c>
      <c r="C85" s="2" t="s">
        <v>28</v>
      </c>
      <c r="D85" s="2" t="s">
        <v>322</v>
      </c>
      <c r="E85" s="4">
        <v>3059</v>
      </c>
      <c r="F85" s="2">
        <v>0</v>
      </c>
      <c r="G85" s="4">
        <v>2222</v>
      </c>
      <c r="H85" s="2">
        <v>1.1399999999999999</v>
      </c>
      <c r="I85" s="19" t="s">
        <v>280</v>
      </c>
      <c r="J85" s="19" t="s">
        <v>374</v>
      </c>
    </row>
    <row r="86" spans="1:10" x14ac:dyDescent="0.25">
      <c r="D86" s="2" t="s">
        <v>322</v>
      </c>
      <c r="E86" s="4">
        <v>1743</v>
      </c>
      <c r="F86" s="2">
        <v>0</v>
      </c>
      <c r="G86" s="2">
        <v>742</v>
      </c>
      <c r="H86" s="2">
        <v>3.87</v>
      </c>
      <c r="I86" s="19"/>
      <c r="J86" s="19"/>
    </row>
    <row r="87" spans="1:10" x14ac:dyDescent="0.25">
      <c r="D87" s="2" t="s">
        <v>322</v>
      </c>
      <c r="E87" s="2">
        <v>532</v>
      </c>
      <c r="F87" s="5">
        <v>1.2999999999999999E-110</v>
      </c>
      <c r="G87" s="2">
        <v>454</v>
      </c>
      <c r="H87" s="2">
        <v>0</v>
      </c>
      <c r="I87" s="19"/>
      <c r="J87" s="19"/>
    </row>
    <row r="88" spans="1:10" x14ac:dyDescent="0.25">
      <c r="D88" s="2" t="s">
        <v>322</v>
      </c>
      <c r="E88" s="4">
        <v>1007</v>
      </c>
      <c r="F88" s="5">
        <v>2.1999999999999999E-101</v>
      </c>
      <c r="G88" s="2">
        <v>420</v>
      </c>
      <c r="H88" s="2">
        <v>3.83</v>
      </c>
      <c r="I88" s="19"/>
      <c r="J88" s="19"/>
    </row>
    <row r="89" spans="1:10" x14ac:dyDescent="0.25">
      <c r="D89" s="2" t="s">
        <v>322</v>
      </c>
      <c r="E89" s="2">
        <v>339</v>
      </c>
      <c r="F89" s="5">
        <v>6.7600000000000002E-32</v>
      </c>
      <c r="G89" s="2">
        <v>164</v>
      </c>
      <c r="H89" s="2">
        <v>2.59</v>
      </c>
      <c r="I89" s="19"/>
      <c r="J89" s="19"/>
    </row>
    <row r="90" spans="1:10" x14ac:dyDescent="0.25">
      <c r="A90" s="2" t="s">
        <v>292</v>
      </c>
      <c r="B90" s="2" t="s">
        <v>331</v>
      </c>
      <c r="C90" s="2" t="s">
        <v>28</v>
      </c>
      <c r="D90" s="2" t="s">
        <v>322</v>
      </c>
      <c r="E90" s="4">
        <v>3059</v>
      </c>
      <c r="F90" s="2">
        <v>0</v>
      </c>
      <c r="G90" s="4">
        <v>2222</v>
      </c>
      <c r="H90" s="2">
        <v>1.1399999999999999</v>
      </c>
      <c r="I90" s="19" t="s">
        <v>280</v>
      </c>
      <c r="J90" s="19" t="s">
        <v>374</v>
      </c>
    </row>
    <row r="91" spans="1:10" x14ac:dyDescent="0.25">
      <c r="D91" s="2" t="s">
        <v>322</v>
      </c>
      <c r="E91" s="4">
        <v>1743</v>
      </c>
      <c r="F91" s="2">
        <v>0</v>
      </c>
      <c r="G91" s="2">
        <v>742</v>
      </c>
      <c r="H91" s="2">
        <v>3.87</v>
      </c>
      <c r="I91" s="19"/>
      <c r="J91" s="19"/>
    </row>
    <row r="92" spans="1:10" x14ac:dyDescent="0.25">
      <c r="D92" s="2" t="s">
        <v>322</v>
      </c>
      <c r="E92" s="2">
        <v>532</v>
      </c>
      <c r="F92" s="5">
        <v>1.25E-110</v>
      </c>
      <c r="G92" s="2">
        <v>454</v>
      </c>
      <c r="H92" s="2">
        <v>0</v>
      </c>
      <c r="I92" s="19"/>
      <c r="J92" s="19"/>
    </row>
    <row r="93" spans="1:10" x14ac:dyDescent="0.25">
      <c r="D93" s="2" t="s">
        <v>322</v>
      </c>
      <c r="E93" s="4">
        <v>1007</v>
      </c>
      <c r="F93" s="5">
        <v>2.1200000000000001E-101</v>
      </c>
      <c r="G93" s="2">
        <v>420</v>
      </c>
      <c r="H93" s="2">
        <v>3.83</v>
      </c>
      <c r="I93" s="19"/>
      <c r="J93" s="19"/>
    </row>
    <row r="94" spans="1:10" x14ac:dyDescent="0.25">
      <c r="D94" s="2" t="s">
        <v>322</v>
      </c>
      <c r="E94" s="2">
        <v>339</v>
      </c>
      <c r="F94" s="5">
        <v>6.5199999999999996E-32</v>
      </c>
      <c r="G94" s="2">
        <v>164</v>
      </c>
      <c r="H94" s="2">
        <v>2.59</v>
      </c>
      <c r="I94" s="19"/>
      <c r="J94" s="19"/>
    </row>
    <row r="95" spans="1:10" x14ac:dyDescent="0.25">
      <c r="A95" s="2" t="s">
        <v>156</v>
      </c>
      <c r="B95" s="2" t="s">
        <v>330</v>
      </c>
      <c r="C95" s="2" t="s">
        <v>28</v>
      </c>
      <c r="D95" s="2" t="s">
        <v>322</v>
      </c>
      <c r="E95" s="4">
        <v>3059</v>
      </c>
      <c r="F95" s="2">
        <v>0</v>
      </c>
      <c r="G95" s="4">
        <v>2222</v>
      </c>
      <c r="H95" s="2">
        <v>1.1399999999999999</v>
      </c>
      <c r="I95" s="19" t="s">
        <v>280</v>
      </c>
      <c r="J95" s="19" t="s">
        <v>374</v>
      </c>
    </row>
    <row r="96" spans="1:10" x14ac:dyDescent="0.25">
      <c r="D96" s="2" t="s">
        <v>322</v>
      </c>
      <c r="E96" s="4">
        <v>1743</v>
      </c>
      <c r="F96" s="2">
        <v>0</v>
      </c>
      <c r="G96" s="2">
        <v>742</v>
      </c>
      <c r="H96" s="2">
        <v>3.87</v>
      </c>
      <c r="I96" s="19"/>
      <c r="J96" s="19"/>
    </row>
    <row r="97" spans="1:10" x14ac:dyDescent="0.25">
      <c r="D97" s="2" t="s">
        <v>322</v>
      </c>
      <c r="E97" s="2">
        <v>532</v>
      </c>
      <c r="F97" s="5">
        <v>1.8299999999999999E-110</v>
      </c>
      <c r="G97" s="2">
        <v>454</v>
      </c>
      <c r="H97" s="2">
        <v>0</v>
      </c>
      <c r="I97" s="19"/>
      <c r="J97" s="19"/>
    </row>
    <row r="98" spans="1:10" x14ac:dyDescent="0.25">
      <c r="D98" s="2" t="s">
        <v>322</v>
      </c>
      <c r="E98" s="4">
        <v>1007</v>
      </c>
      <c r="F98" s="5">
        <v>3.0999999999999997E-101</v>
      </c>
      <c r="G98" s="2">
        <v>420</v>
      </c>
      <c r="H98" s="2">
        <v>3.83</v>
      </c>
      <c r="I98" s="19"/>
      <c r="J98" s="19"/>
    </row>
    <row r="99" spans="1:10" x14ac:dyDescent="0.25">
      <c r="D99" s="2" t="s">
        <v>322</v>
      </c>
      <c r="E99" s="2">
        <v>339</v>
      </c>
      <c r="F99" s="5">
        <v>9.5099999999999998E-32</v>
      </c>
      <c r="G99" s="2">
        <v>164</v>
      </c>
      <c r="H99" s="2">
        <v>2.59</v>
      </c>
      <c r="I99" s="19"/>
      <c r="J99" s="19"/>
    </row>
    <row r="100" spans="1:10" x14ac:dyDescent="0.25">
      <c r="A100" s="2" t="s">
        <v>238</v>
      </c>
      <c r="B100" s="2" t="s">
        <v>329</v>
      </c>
      <c r="C100" s="2" t="s">
        <v>28</v>
      </c>
      <c r="D100" s="2" t="s">
        <v>324</v>
      </c>
      <c r="E100" s="4">
        <v>1377</v>
      </c>
      <c r="F100" s="5">
        <v>8.7900000000000007E-102</v>
      </c>
      <c r="G100" s="2">
        <v>420</v>
      </c>
      <c r="I100" s="19" t="s">
        <v>325</v>
      </c>
      <c r="J100" s="19" t="s">
        <v>375</v>
      </c>
    </row>
    <row r="101" spans="1:10" x14ac:dyDescent="0.25">
      <c r="D101" s="2" t="s">
        <v>324</v>
      </c>
      <c r="E101" s="2">
        <v>575</v>
      </c>
      <c r="F101" s="5">
        <v>7.7100000000000004E-71</v>
      </c>
      <c r="G101" s="2">
        <v>306</v>
      </c>
      <c r="H101" s="2">
        <v>1.38</v>
      </c>
      <c r="I101" s="19"/>
      <c r="J101" s="19"/>
    </row>
    <row r="102" spans="1:10" x14ac:dyDescent="0.25">
      <c r="D102" s="2" t="s">
        <v>324</v>
      </c>
      <c r="E102" s="2">
        <v>445</v>
      </c>
      <c r="F102" s="5">
        <v>1.22E-55</v>
      </c>
      <c r="G102" s="2">
        <v>250</v>
      </c>
      <c r="H102" s="2">
        <v>1.78</v>
      </c>
      <c r="I102" s="19"/>
      <c r="J102" s="19"/>
    </row>
    <row r="103" spans="1:10" x14ac:dyDescent="0.25">
      <c r="D103" s="2" t="s">
        <v>324</v>
      </c>
      <c r="E103" s="2">
        <v>565</v>
      </c>
      <c r="F103" s="5">
        <v>3.2799999999999998E-50</v>
      </c>
      <c r="G103" s="2">
        <v>230</v>
      </c>
      <c r="H103" s="2">
        <v>1.41</v>
      </c>
      <c r="I103" s="19"/>
      <c r="J103" s="19"/>
    </row>
    <row r="104" spans="1:10" x14ac:dyDescent="0.25">
      <c r="D104" s="2" t="s">
        <v>324</v>
      </c>
      <c r="E104" s="2">
        <v>405</v>
      </c>
      <c r="F104" s="5">
        <v>1.4000000000000001E-29</v>
      </c>
      <c r="G104" s="2">
        <v>154</v>
      </c>
      <c r="H104" s="2">
        <v>0</v>
      </c>
      <c r="I104" s="19"/>
      <c r="J104" s="19"/>
    </row>
    <row r="105" spans="1:10" x14ac:dyDescent="0.25">
      <c r="D105" s="2" t="s">
        <v>324</v>
      </c>
      <c r="E105" s="2">
        <v>75</v>
      </c>
      <c r="F105" s="5">
        <v>4.28E-17</v>
      </c>
      <c r="G105" s="2">
        <v>108</v>
      </c>
      <c r="H105" s="2">
        <v>1.32</v>
      </c>
      <c r="I105" s="19"/>
      <c r="J105" s="19"/>
    </row>
    <row r="106" spans="1:10" x14ac:dyDescent="0.25">
      <c r="D106" s="2" t="s">
        <v>324</v>
      </c>
      <c r="E106" s="2">
        <v>77</v>
      </c>
      <c r="F106" s="5">
        <v>5.2099999999999999E-16</v>
      </c>
      <c r="G106" s="2">
        <v>104</v>
      </c>
      <c r="H106" s="2">
        <v>0</v>
      </c>
      <c r="I106" s="19"/>
      <c r="J106" s="19"/>
    </row>
    <row r="107" spans="1:10" x14ac:dyDescent="0.25">
      <c r="D107" s="2" t="s">
        <v>324</v>
      </c>
      <c r="E107" s="2">
        <v>315</v>
      </c>
      <c r="F107" s="5">
        <v>4.0100000000000002E-11</v>
      </c>
      <c r="G107" s="2">
        <v>86</v>
      </c>
      <c r="H107" s="2">
        <v>4.72</v>
      </c>
      <c r="I107" s="19"/>
      <c r="J107" s="19"/>
    </row>
    <row r="108" spans="1:10" x14ac:dyDescent="0.25">
      <c r="D108" s="2" t="s">
        <v>324</v>
      </c>
      <c r="E108" s="2">
        <v>200</v>
      </c>
      <c r="F108" s="5">
        <v>3.7499999999999997E-5</v>
      </c>
      <c r="G108" s="2">
        <v>64</v>
      </c>
      <c r="H108" s="2">
        <v>1</v>
      </c>
      <c r="I108" s="19"/>
      <c r="J108" s="19"/>
    </row>
    <row r="109" spans="1:10" x14ac:dyDescent="0.25">
      <c r="D109" s="2" t="s">
        <v>324</v>
      </c>
      <c r="E109" s="2">
        <v>176</v>
      </c>
      <c r="F109" s="5">
        <v>1.6000000000000001E-3</v>
      </c>
      <c r="G109" s="2">
        <v>58</v>
      </c>
      <c r="H109" s="2">
        <v>4.4400000000000004</v>
      </c>
      <c r="I109" s="19"/>
      <c r="J109" s="19"/>
    </row>
    <row r="110" spans="1:10" x14ac:dyDescent="0.25">
      <c r="A110" s="2" t="s">
        <v>292</v>
      </c>
      <c r="B110" s="2" t="s">
        <v>328</v>
      </c>
      <c r="C110" s="2" t="s">
        <v>28</v>
      </c>
      <c r="D110" s="2" t="s">
        <v>324</v>
      </c>
      <c r="E110" s="4">
        <v>1377</v>
      </c>
      <c r="F110" s="5">
        <v>8.74E-102</v>
      </c>
      <c r="G110" s="2">
        <v>420</v>
      </c>
      <c r="H110" s="2">
        <v>3.49</v>
      </c>
      <c r="I110" s="19" t="s">
        <v>325</v>
      </c>
      <c r="J110" s="19" t="s">
        <v>375</v>
      </c>
    </row>
    <row r="111" spans="1:10" x14ac:dyDescent="0.25">
      <c r="D111" s="2" t="s">
        <v>324</v>
      </c>
      <c r="E111" s="2">
        <v>575</v>
      </c>
      <c r="F111" s="5">
        <v>7.6699999999999993E-71</v>
      </c>
      <c r="G111" s="2">
        <v>306</v>
      </c>
      <c r="H111" s="2">
        <v>1.38</v>
      </c>
      <c r="I111" s="19"/>
      <c r="J111" s="19"/>
    </row>
    <row r="112" spans="1:10" x14ac:dyDescent="0.25">
      <c r="D112" s="2" t="s">
        <v>324</v>
      </c>
      <c r="E112" s="2">
        <v>445</v>
      </c>
      <c r="F112" s="5">
        <v>1.22E-55</v>
      </c>
      <c r="G112" s="2">
        <v>250</v>
      </c>
      <c r="H112" s="2">
        <v>1.78</v>
      </c>
      <c r="I112" s="19"/>
      <c r="J112" s="19"/>
    </row>
    <row r="113" spans="1:10" x14ac:dyDescent="0.25">
      <c r="D113" s="2" t="s">
        <v>324</v>
      </c>
      <c r="E113" s="2">
        <v>565</v>
      </c>
      <c r="F113" s="5">
        <v>3.2600000000000002E-50</v>
      </c>
      <c r="G113" s="2">
        <v>230</v>
      </c>
      <c r="H113" s="2">
        <v>1.41</v>
      </c>
      <c r="I113" s="19"/>
      <c r="J113" s="19"/>
    </row>
    <row r="114" spans="1:10" x14ac:dyDescent="0.25">
      <c r="D114" s="2" t="s">
        <v>324</v>
      </c>
      <c r="E114" s="2">
        <v>405</v>
      </c>
      <c r="F114" s="5">
        <v>1.3900000000000001E-29</v>
      </c>
      <c r="G114" s="2">
        <v>154</v>
      </c>
      <c r="H114" s="2">
        <v>0</v>
      </c>
      <c r="I114" s="19"/>
      <c r="J114" s="19"/>
    </row>
    <row r="115" spans="1:10" x14ac:dyDescent="0.25">
      <c r="D115" s="2" t="s">
        <v>324</v>
      </c>
      <c r="E115" s="2">
        <v>75</v>
      </c>
      <c r="F115" s="5">
        <v>4.25E-17</v>
      </c>
      <c r="G115" s="2">
        <v>108</v>
      </c>
      <c r="H115" s="2">
        <v>1.32</v>
      </c>
      <c r="I115" s="19"/>
      <c r="J115" s="19"/>
    </row>
    <row r="116" spans="1:10" x14ac:dyDescent="0.25">
      <c r="D116" s="2" t="s">
        <v>324</v>
      </c>
      <c r="E116" s="2">
        <v>77</v>
      </c>
      <c r="F116" s="5">
        <v>5.1800000000000004E-16</v>
      </c>
      <c r="G116" s="2">
        <v>104</v>
      </c>
      <c r="H116" s="2">
        <v>0</v>
      </c>
      <c r="I116" s="19"/>
      <c r="J116" s="19"/>
    </row>
    <row r="117" spans="1:10" x14ac:dyDescent="0.25">
      <c r="D117" s="2" t="s">
        <v>324</v>
      </c>
      <c r="E117" s="2">
        <v>315</v>
      </c>
      <c r="F117" s="5">
        <v>3.9800000000000001E-11</v>
      </c>
      <c r="G117" s="2">
        <v>86</v>
      </c>
      <c r="H117" s="2">
        <v>4.72</v>
      </c>
      <c r="I117" s="19"/>
      <c r="J117" s="19"/>
    </row>
    <row r="118" spans="1:10" x14ac:dyDescent="0.25">
      <c r="D118" s="2" t="s">
        <v>324</v>
      </c>
      <c r="E118" s="2">
        <v>200</v>
      </c>
      <c r="F118" s="5">
        <v>3.7299999999999999E-5</v>
      </c>
      <c r="G118" s="2">
        <v>64</v>
      </c>
      <c r="H118" s="2">
        <v>1</v>
      </c>
      <c r="I118" s="19"/>
      <c r="J118" s="19"/>
    </row>
    <row r="119" spans="1:10" x14ac:dyDescent="0.25">
      <c r="D119" s="2" t="s">
        <v>324</v>
      </c>
      <c r="E119" s="2">
        <v>176</v>
      </c>
      <c r="F119" s="5">
        <v>1.5900000000000001E-3</v>
      </c>
      <c r="G119" s="2">
        <v>58</v>
      </c>
      <c r="H119" s="2">
        <v>4.4400000000000004</v>
      </c>
      <c r="I119" s="19"/>
      <c r="J119" s="19"/>
    </row>
    <row r="120" spans="1:10" x14ac:dyDescent="0.25">
      <c r="A120" s="2" t="s">
        <v>189</v>
      </c>
      <c r="B120" s="2" t="s">
        <v>327</v>
      </c>
      <c r="C120" s="2" t="s">
        <v>28</v>
      </c>
      <c r="D120" s="2" t="s">
        <v>324</v>
      </c>
      <c r="E120" s="4">
        <v>1377</v>
      </c>
      <c r="F120" s="5">
        <v>8.6500000000000001E-102</v>
      </c>
      <c r="G120" s="2">
        <v>420</v>
      </c>
      <c r="H120" s="2">
        <v>3.49</v>
      </c>
      <c r="I120" s="19" t="s">
        <v>325</v>
      </c>
      <c r="J120" s="19" t="s">
        <v>375</v>
      </c>
    </row>
    <row r="121" spans="1:10" x14ac:dyDescent="0.25">
      <c r="D121" s="2" t="s">
        <v>324</v>
      </c>
      <c r="E121" s="2">
        <v>575</v>
      </c>
      <c r="F121" s="5">
        <v>7.5900000000000004E-71</v>
      </c>
      <c r="G121" s="2">
        <v>306</v>
      </c>
      <c r="H121" s="2">
        <v>1.38</v>
      </c>
      <c r="I121" s="19"/>
      <c r="J121" s="19"/>
    </row>
    <row r="122" spans="1:10" x14ac:dyDescent="0.25">
      <c r="D122" s="2" t="s">
        <v>324</v>
      </c>
      <c r="E122" s="2">
        <v>445</v>
      </c>
      <c r="F122" s="5">
        <v>1.2E-55</v>
      </c>
      <c r="G122" s="2">
        <v>250</v>
      </c>
      <c r="H122" s="2">
        <v>1.78</v>
      </c>
      <c r="I122" s="19"/>
      <c r="J122" s="19"/>
    </row>
    <row r="123" spans="1:10" x14ac:dyDescent="0.25">
      <c r="D123" s="2" t="s">
        <v>324</v>
      </c>
      <c r="E123" s="2">
        <v>565</v>
      </c>
      <c r="F123" s="5">
        <v>3.2299999999999999E-50</v>
      </c>
      <c r="G123" s="2">
        <v>230</v>
      </c>
      <c r="H123" s="2">
        <v>1.41</v>
      </c>
      <c r="I123" s="19"/>
      <c r="J123" s="19"/>
    </row>
    <row r="124" spans="1:10" x14ac:dyDescent="0.25">
      <c r="D124" s="2" t="s">
        <v>324</v>
      </c>
      <c r="E124" s="2">
        <v>405</v>
      </c>
      <c r="F124" s="5">
        <v>1.3800000000000001E-29</v>
      </c>
      <c r="G124" s="2">
        <v>154</v>
      </c>
      <c r="H124" s="2">
        <v>0</v>
      </c>
      <c r="I124" s="19"/>
      <c r="J124" s="19"/>
    </row>
    <row r="125" spans="1:10" x14ac:dyDescent="0.25">
      <c r="D125" s="2" t="s">
        <v>324</v>
      </c>
      <c r="E125" s="2">
        <v>75</v>
      </c>
      <c r="F125" s="5">
        <v>4.2100000000000002E-17</v>
      </c>
      <c r="G125" s="2">
        <v>108</v>
      </c>
      <c r="H125" s="2">
        <v>1.32</v>
      </c>
      <c r="I125" s="19"/>
      <c r="J125" s="19"/>
    </row>
    <row r="126" spans="1:10" x14ac:dyDescent="0.25">
      <c r="D126" s="2" t="s">
        <v>324</v>
      </c>
      <c r="E126" s="2">
        <v>77</v>
      </c>
      <c r="F126" s="5">
        <v>5.1299999999999995E-16</v>
      </c>
      <c r="G126" s="2">
        <v>104</v>
      </c>
      <c r="H126" s="2">
        <v>0</v>
      </c>
      <c r="I126" s="19"/>
      <c r="J126" s="19"/>
    </row>
    <row r="127" spans="1:10" x14ac:dyDescent="0.25">
      <c r="D127" s="2" t="s">
        <v>324</v>
      </c>
      <c r="E127" s="2">
        <v>315</v>
      </c>
      <c r="F127" s="5">
        <v>3.9400000000000001E-11</v>
      </c>
      <c r="G127" s="2">
        <v>86</v>
      </c>
      <c r="H127" s="2">
        <v>4.72</v>
      </c>
      <c r="I127" s="19"/>
      <c r="J127" s="19"/>
    </row>
    <row r="128" spans="1:10" x14ac:dyDescent="0.25">
      <c r="D128" s="2" t="s">
        <v>324</v>
      </c>
      <c r="E128" s="2">
        <v>200</v>
      </c>
      <c r="F128" s="5">
        <v>3.6900000000000002E-5</v>
      </c>
      <c r="G128" s="2">
        <v>64</v>
      </c>
      <c r="H128" s="2">
        <v>1</v>
      </c>
      <c r="I128" s="19"/>
      <c r="J128" s="19"/>
    </row>
    <row r="129" spans="1:10" x14ac:dyDescent="0.25">
      <c r="D129" s="2" t="s">
        <v>324</v>
      </c>
      <c r="E129" s="2">
        <v>176</v>
      </c>
      <c r="F129" s="5">
        <v>1.57E-3</v>
      </c>
      <c r="G129" s="2">
        <v>58</v>
      </c>
      <c r="H129" s="2">
        <v>4.4400000000000004</v>
      </c>
      <c r="I129" s="19"/>
      <c r="J129" s="19"/>
    </row>
    <row r="130" spans="1:10" x14ac:dyDescent="0.25">
      <c r="A130" s="2" t="s">
        <v>116</v>
      </c>
      <c r="B130" s="2" t="s">
        <v>326</v>
      </c>
      <c r="C130" s="2" t="s">
        <v>28</v>
      </c>
      <c r="D130" s="2" t="s">
        <v>324</v>
      </c>
      <c r="E130" s="4">
        <v>1377</v>
      </c>
      <c r="F130" s="5">
        <v>7.2E-102</v>
      </c>
      <c r="G130" s="2">
        <v>420</v>
      </c>
      <c r="H130" s="2">
        <v>3.49</v>
      </c>
      <c r="I130" s="19" t="s">
        <v>325</v>
      </c>
      <c r="J130" s="19" t="s">
        <v>375</v>
      </c>
    </row>
    <row r="131" spans="1:10" x14ac:dyDescent="0.25">
      <c r="D131" s="2" t="s">
        <v>324</v>
      </c>
      <c r="E131" s="2">
        <v>575</v>
      </c>
      <c r="F131" s="5">
        <v>6.3300000000000003E-71</v>
      </c>
      <c r="G131" s="2">
        <v>306</v>
      </c>
      <c r="H131" s="2">
        <v>1.38</v>
      </c>
      <c r="I131" s="19"/>
      <c r="J131" s="19"/>
    </row>
    <row r="132" spans="1:10" x14ac:dyDescent="0.25">
      <c r="D132" s="2" t="s">
        <v>324</v>
      </c>
      <c r="E132" s="2">
        <v>565</v>
      </c>
      <c r="F132" s="5">
        <v>2.6900000000000002E-50</v>
      </c>
      <c r="G132" s="2">
        <v>230</v>
      </c>
      <c r="H132" s="2">
        <v>1.41</v>
      </c>
      <c r="I132" s="19"/>
      <c r="J132" s="19"/>
    </row>
    <row r="133" spans="1:10" x14ac:dyDescent="0.25">
      <c r="D133" s="2" t="s">
        <v>324</v>
      </c>
      <c r="E133" s="2">
        <v>405</v>
      </c>
      <c r="F133" s="5">
        <v>1.15E-29</v>
      </c>
      <c r="G133" s="2">
        <v>154</v>
      </c>
      <c r="H133" s="2">
        <v>0</v>
      </c>
      <c r="I133" s="19"/>
      <c r="J133" s="19"/>
    </row>
    <row r="134" spans="1:10" x14ac:dyDescent="0.25">
      <c r="D134" s="2" t="s">
        <v>324</v>
      </c>
      <c r="E134" s="2">
        <v>158</v>
      </c>
      <c r="F134" s="5">
        <v>4.5599999999999999E-22</v>
      </c>
      <c r="G134" s="2">
        <v>126</v>
      </c>
      <c r="H134" s="2">
        <v>0</v>
      </c>
      <c r="I134" s="19"/>
      <c r="J134" s="19"/>
    </row>
    <row r="135" spans="1:10" x14ac:dyDescent="0.25">
      <c r="D135" s="2" t="s">
        <v>324</v>
      </c>
      <c r="E135" s="2">
        <v>75</v>
      </c>
      <c r="F135" s="5">
        <v>3.51E-17</v>
      </c>
      <c r="G135" s="2">
        <v>108</v>
      </c>
      <c r="H135" s="2">
        <v>1.32</v>
      </c>
      <c r="I135" s="19"/>
      <c r="J135" s="19"/>
    </row>
    <row r="136" spans="1:10" x14ac:dyDescent="0.25">
      <c r="D136" s="2" t="s">
        <v>324</v>
      </c>
      <c r="E136" s="2">
        <v>77</v>
      </c>
      <c r="F136" s="5">
        <v>4.2699999999999999E-16</v>
      </c>
      <c r="G136" s="2">
        <v>104</v>
      </c>
      <c r="H136" s="2">
        <v>0</v>
      </c>
      <c r="I136" s="19"/>
      <c r="J136" s="19"/>
    </row>
    <row r="137" spans="1:10" x14ac:dyDescent="0.25">
      <c r="D137" s="2" t="s">
        <v>324</v>
      </c>
      <c r="E137" s="2">
        <v>200</v>
      </c>
      <c r="F137" s="5">
        <v>3.0800000000000003E-5</v>
      </c>
      <c r="G137" s="2">
        <v>64</v>
      </c>
      <c r="H137" s="2">
        <v>1</v>
      </c>
      <c r="I137" s="19"/>
      <c r="J137" s="19"/>
    </row>
    <row r="138" spans="1:10" x14ac:dyDescent="0.25">
      <c r="D138" s="2" t="s">
        <v>324</v>
      </c>
      <c r="E138" s="2">
        <v>176</v>
      </c>
      <c r="F138" s="5">
        <v>1.31E-3</v>
      </c>
      <c r="G138" s="2">
        <v>58</v>
      </c>
      <c r="H138" s="2">
        <v>4.4400000000000004</v>
      </c>
      <c r="I138" s="19"/>
      <c r="J138" s="19"/>
    </row>
    <row r="139" spans="1:10" x14ac:dyDescent="0.25">
      <c r="A139" s="2" t="s">
        <v>123</v>
      </c>
      <c r="B139" s="2" t="s">
        <v>323</v>
      </c>
      <c r="C139" s="2" t="s">
        <v>28</v>
      </c>
      <c r="D139" s="2" t="s">
        <v>322</v>
      </c>
      <c r="E139" s="4">
        <v>3059</v>
      </c>
      <c r="F139" s="2">
        <v>0</v>
      </c>
      <c r="G139" s="4">
        <v>2222</v>
      </c>
      <c r="H139" s="2">
        <v>1.1399999999999999</v>
      </c>
      <c r="I139" s="19" t="s">
        <v>280</v>
      </c>
      <c r="J139" s="19" t="s">
        <v>374</v>
      </c>
    </row>
    <row r="140" spans="1:10" x14ac:dyDescent="0.25">
      <c r="D140" s="2" t="s">
        <v>322</v>
      </c>
      <c r="E140" s="4">
        <v>1743</v>
      </c>
      <c r="F140" s="2">
        <v>0</v>
      </c>
      <c r="G140" s="2">
        <v>742</v>
      </c>
      <c r="H140" s="2">
        <v>3.87</v>
      </c>
      <c r="I140" s="19"/>
      <c r="J140" s="19"/>
    </row>
    <row r="141" spans="1:10" x14ac:dyDescent="0.25">
      <c r="D141" s="2" t="s">
        <v>322</v>
      </c>
      <c r="E141" s="2">
        <v>532</v>
      </c>
      <c r="F141" s="5">
        <v>1.8200000000000001E-110</v>
      </c>
      <c r="G141" s="2">
        <v>454</v>
      </c>
      <c r="H141" s="2">
        <v>0</v>
      </c>
      <c r="I141" s="19"/>
      <c r="J141" s="19"/>
    </row>
    <row r="142" spans="1:10" x14ac:dyDescent="0.25">
      <c r="D142" s="2" t="s">
        <v>322</v>
      </c>
      <c r="E142" s="4">
        <v>1007</v>
      </c>
      <c r="F142" s="5">
        <v>3.07E-101</v>
      </c>
      <c r="G142" s="2">
        <v>420</v>
      </c>
      <c r="H142" s="2">
        <v>3.83</v>
      </c>
      <c r="I142" s="19"/>
      <c r="J142" s="19"/>
    </row>
    <row r="143" spans="1:10" x14ac:dyDescent="0.25">
      <c r="D143" s="2" t="s">
        <v>322</v>
      </c>
      <c r="E143" s="2">
        <v>339</v>
      </c>
      <c r="F143" s="5">
        <v>9.4399999999999998E-32</v>
      </c>
      <c r="G143" s="2">
        <v>164</v>
      </c>
      <c r="H143" s="2">
        <v>2.59</v>
      </c>
      <c r="I143" s="19"/>
      <c r="J143" s="19"/>
    </row>
    <row r="144" spans="1:10" x14ac:dyDescent="0.25">
      <c r="A144" s="2" t="s">
        <v>238</v>
      </c>
      <c r="B144" s="2" t="s">
        <v>321</v>
      </c>
      <c r="C144" s="2" t="s">
        <v>29</v>
      </c>
      <c r="D144" s="2" t="s">
        <v>302</v>
      </c>
      <c r="E144" s="2">
        <v>757</v>
      </c>
      <c r="F144" s="2">
        <v>0</v>
      </c>
      <c r="G144" s="2">
        <v>720</v>
      </c>
      <c r="H144" s="2">
        <v>0.66</v>
      </c>
      <c r="I144" s="19" t="s">
        <v>303</v>
      </c>
      <c r="J144" s="19" t="s">
        <v>375</v>
      </c>
    </row>
    <row r="145" spans="1:10" x14ac:dyDescent="0.25">
      <c r="D145" s="2" t="s">
        <v>302</v>
      </c>
      <c r="E145" s="2">
        <v>54</v>
      </c>
      <c r="F145" s="5">
        <v>7.0300000000000001E-5</v>
      </c>
      <c r="G145" s="2">
        <v>62</v>
      </c>
      <c r="H145" s="2">
        <v>0</v>
      </c>
      <c r="I145" s="19"/>
      <c r="J145" s="19"/>
    </row>
    <row r="146" spans="1:10" x14ac:dyDescent="0.25">
      <c r="D146" s="2" t="s">
        <v>302</v>
      </c>
      <c r="E146" s="2">
        <v>37</v>
      </c>
      <c r="F146" s="2">
        <v>0.01</v>
      </c>
      <c r="G146" s="2">
        <v>54</v>
      </c>
      <c r="H146" s="2">
        <v>0</v>
      </c>
      <c r="I146" s="19"/>
      <c r="J146" s="19"/>
    </row>
    <row r="147" spans="1:10" x14ac:dyDescent="0.25">
      <c r="A147" s="2" t="s">
        <v>269</v>
      </c>
      <c r="B147" s="2" t="s">
        <v>320</v>
      </c>
      <c r="C147" s="2" t="s">
        <v>29</v>
      </c>
      <c r="D147" s="2" t="s">
        <v>318</v>
      </c>
      <c r="E147" s="2">
        <v>896</v>
      </c>
      <c r="F147" s="5">
        <v>8.9100000000000007E-143</v>
      </c>
      <c r="G147" s="2">
        <v>570</v>
      </c>
      <c r="H147" s="2">
        <v>1.55</v>
      </c>
      <c r="I147" s="18" t="s">
        <v>319</v>
      </c>
      <c r="J147" s="18" t="s">
        <v>376</v>
      </c>
    </row>
    <row r="148" spans="1:10" x14ac:dyDescent="0.25">
      <c r="D148" s="2" t="s">
        <v>318</v>
      </c>
      <c r="E148" s="2">
        <v>369</v>
      </c>
      <c r="F148" s="5">
        <v>5.6499999999999996E-25</v>
      </c>
      <c r="G148" s="2">
        <v>136</v>
      </c>
      <c r="H148" s="2">
        <v>2.95</v>
      </c>
      <c r="I148" s="18"/>
      <c r="J148" s="18"/>
    </row>
    <row r="149" spans="1:10" x14ac:dyDescent="0.25">
      <c r="A149" s="2" t="s">
        <v>269</v>
      </c>
      <c r="B149" s="2" t="s">
        <v>317</v>
      </c>
      <c r="C149" s="2" t="s">
        <v>29</v>
      </c>
      <c r="D149" s="2" t="s">
        <v>316</v>
      </c>
      <c r="E149" s="2">
        <v>389</v>
      </c>
      <c r="F149" s="5">
        <v>1.5199999999999999E-79</v>
      </c>
      <c r="G149" s="2">
        <v>336</v>
      </c>
      <c r="H149" s="2">
        <v>0.77</v>
      </c>
      <c r="I149" s="3" t="s">
        <v>93</v>
      </c>
      <c r="J149" s="14" t="s">
        <v>375</v>
      </c>
    </row>
    <row r="150" spans="1:10" x14ac:dyDescent="0.25">
      <c r="A150" s="2" t="s">
        <v>156</v>
      </c>
      <c r="B150" s="2" t="s">
        <v>315</v>
      </c>
      <c r="C150" s="2" t="s">
        <v>29</v>
      </c>
      <c r="D150" s="2" t="s">
        <v>310</v>
      </c>
      <c r="E150" s="2">
        <v>1778</v>
      </c>
      <c r="F150" s="2">
        <v>0</v>
      </c>
      <c r="G150" s="4">
        <v>3270</v>
      </c>
      <c r="H150" s="2">
        <v>0</v>
      </c>
      <c r="I150" s="19" t="s">
        <v>204</v>
      </c>
      <c r="J150" s="19" t="s">
        <v>374</v>
      </c>
    </row>
    <row r="151" spans="1:10" x14ac:dyDescent="0.25">
      <c r="D151" s="2" t="s">
        <v>310</v>
      </c>
      <c r="E151" s="2">
        <v>37</v>
      </c>
      <c r="F151" s="5">
        <v>3.46E-7</v>
      </c>
      <c r="G151" s="2">
        <v>74</v>
      </c>
      <c r="H151" s="2">
        <v>0</v>
      </c>
      <c r="I151" s="19"/>
      <c r="J151" s="19"/>
    </row>
    <row r="152" spans="1:10" x14ac:dyDescent="0.25">
      <c r="D152" s="2" t="s">
        <v>310</v>
      </c>
      <c r="E152" s="2">
        <v>49</v>
      </c>
      <c r="F152" s="5">
        <v>1.2100000000000001E-6</v>
      </c>
      <c r="G152" s="2">
        <v>72</v>
      </c>
      <c r="H152" s="2">
        <v>0</v>
      </c>
      <c r="I152" s="19"/>
      <c r="J152" s="19"/>
    </row>
    <row r="153" spans="1:10" x14ac:dyDescent="0.25">
      <c r="D153" s="2" t="s">
        <v>310</v>
      </c>
      <c r="E153" s="2">
        <v>47</v>
      </c>
      <c r="F153" s="5">
        <v>1.47E-5</v>
      </c>
      <c r="G153" s="2">
        <v>68</v>
      </c>
      <c r="H153" s="2">
        <v>0</v>
      </c>
      <c r="I153" s="19"/>
      <c r="J153" s="19"/>
    </row>
    <row r="154" spans="1:10" x14ac:dyDescent="0.25">
      <c r="D154" s="2" t="s">
        <v>310</v>
      </c>
      <c r="E154" s="2">
        <v>41</v>
      </c>
      <c r="F154" s="5">
        <v>7.6299999999999996E-3</v>
      </c>
      <c r="G154" s="2">
        <v>58</v>
      </c>
      <c r="H154" s="2">
        <v>4.88</v>
      </c>
      <c r="I154" s="19"/>
      <c r="J154" s="19"/>
    </row>
    <row r="155" spans="1:10" x14ac:dyDescent="0.25">
      <c r="D155" s="2" t="s">
        <v>310</v>
      </c>
      <c r="E155" s="2">
        <v>54</v>
      </c>
      <c r="F155" s="2">
        <v>0.32</v>
      </c>
      <c r="G155" s="2">
        <v>52</v>
      </c>
      <c r="H155" s="2">
        <v>0</v>
      </c>
      <c r="I155" s="19"/>
      <c r="J155" s="19"/>
    </row>
    <row r="156" spans="1:10" x14ac:dyDescent="0.25">
      <c r="A156" s="2" t="s">
        <v>163</v>
      </c>
      <c r="B156" s="2" t="s">
        <v>314</v>
      </c>
      <c r="C156" s="2" t="s">
        <v>29</v>
      </c>
      <c r="D156" s="2" t="s">
        <v>310</v>
      </c>
      <c r="E156" s="2">
        <v>1778</v>
      </c>
      <c r="F156" s="2">
        <v>0</v>
      </c>
      <c r="G156" s="4">
        <v>3270</v>
      </c>
      <c r="H156" s="2">
        <v>0</v>
      </c>
      <c r="I156" s="19" t="s">
        <v>204</v>
      </c>
      <c r="J156" s="19" t="s">
        <v>374</v>
      </c>
    </row>
    <row r="157" spans="1:10" x14ac:dyDescent="0.25">
      <c r="D157" s="2" t="s">
        <v>310</v>
      </c>
      <c r="E157" s="2">
        <v>37</v>
      </c>
      <c r="F157" s="5">
        <v>3.46E-7</v>
      </c>
      <c r="G157" s="2">
        <v>74</v>
      </c>
      <c r="H157" s="2">
        <v>0</v>
      </c>
      <c r="I157" s="19"/>
      <c r="J157" s="19"/>
    </row>
    <row r="158" spans="1:10" x14ac:dyDescent="0.25">
      <c r="D158" s="2" t="s">
        <v>310</v>
      </c>
      <c r="E158" s="2">
        <v>49</v>
      </c>
      <c r="F158" s="5">
        <v>1.2100000000000001E-6</v>
      </c>
      <c r="G158" s="2">
        <v>72</v>
      </c>
      <c r="H158" s="2">
        <v>0</v>
      </c>
      <c r="I158" s="19"/>
      <c r="J158" s="19"/>
    </row>
    <row r="159" spans="1:10" x14ac:dyDescent="0.25">
      <c r="D159" s="2" t="s">
        <v>310</v>
      </c>
      <c r="E159" s="2">
        <v>47</v>
      </c>
      <c r="F159" s="5">
        <v>1.47E-5</v>
      </c>
      <c r="G159" s="2">
        <v>68</v>
      </c>
      <c r="H159" s="2">
        <v>0</v>
      </c>
      <c r="I159" s="19"/>
      <c r="J159" s="19"/>
    </row>
    <row r="160" spans="1:10" x14ac:dyDescent="0.25">
      <c r="D160" s="2" t="s">
        <v>310</v>
      </c>
      <c r="E160" s="2">
        <v>41</v>
      </c>
      <c r="F160" s="5">
        <v>7.6299999999999996E-3</v>
      </c>
      <c r="G160" s="2">
        <v>58</v>
      </c>
      <c r="H160" s="2">
        <v>4.88</v>
      </c>
      <c r="I160" s="19"/>
      <c r="J160" s="19"/>
    </row>
    <row r="161" spans="1:10" x14ac:dyDescent="0.25">
      <c r="D161" s="2" t="s">
        <v>310</v>
      </c>
      <c r="E161" s="2">
        <v>54</v>
      </c>
      <c r="F161" s="2">
        <v>0.32</v>
      </c>
      <c r="G161" s="2">
        <v>52</v>
      </c>
      <c r="H161" s="2">
        <v>0</v>
      </c>
      <c r="I161" s="19"/>
      <c r="J161" s="19"/>
    </row>
    <row r="162" spans="1:10" x14ac:dyDescent="0.25">
      <c r="A162" s="2" t="s">
        <v>132</v>
      </c>
      <c r="B162" s="2" t="s">
        <v>313</v>
      </c>
      <c r="C162" s="2" t="s">
        <v>29</v>
      </c>
      <c r="D162" s="2" t="s">
        <v>310</v>
      </c>
      <c r="E162" s="4">
        <v>1778</v>
      </c>
      <c r="F162" s="2">
        <v>0</v>
      </c>
      <c r="G162" s="4">
        <v>3270</v>
      </c>
      <c r="H162" s="2">
        <v>0</v>
      </c>
      <c r="I162" s="19" t="s">
        <v>204</v>
      </c>
      <c r="J162" s="19" t="s">
        <v>374</v>
      </c>
    </row>
    <row r="163" spans="1:10" x14ac:dyDescent="0.25">
      <c r="D163" s="2" t="s">
        <v>310</v>
      </c>
      <c r="E163" s="2">
        <v>37</v>
      </c>
      <c r="F163" s="5">
        <v>3.46E-7</v>
      </c>
      <c r="G163" s="2">
        <v>74</v>
      </c>
      <c r="H163" s="2">
        <v>0</v>
      </c>
      <c r="I163" s="19"/>
      <c r="J163" s="19"/>
    </row>
    <row r="164" spans="1:10" x14ac:dyDescent="0.25">
      <c r="D164" s="2" t="s">
        <v>310</v>
      </c>
      <c r="E164" s="2">
        <v>49</v>
      </c>
      <c r="F164" s="5">
        <v>1.2100000000000001E-6</v>
      </c>
      <c r="G164" s="2">
        <v>72</v>
      </c>
      <c r="H164" s="2">
        <v>0</v>
      </c>
      <c r="I164" s="19"/>
      <c r="J164" s="19"/>
    </row>
    <row r="165" spans="1:10" x14ac:dyDescent="0.25">
      <c r="D165" s="2" t="s">
        <v>310</v>
      </c>
      <c r="E165" s="2">
        <v>47</v>
      </c>
      <c r="F165" s="5">
        <v>1.47E-5</v>
      </c>
      <c r="G165" s="2">
        <v>68</v>
      </c>
      <c r="H165" s="2">
        <v>0</v>
      </c>
      <c r="I165" s="19"/>
      <c r="J165" s="19"/>
    </row>
    <row r="166" spans="1:10" x14ac:dyDescent="0.25">
      <c r="D166" s="2" t="s">
        <v>310</v>
      </c>
      <c r="E166" s="2">
        <v>41</v>
      </c>
      <c r="F166" s="5">
        <v>7.62E-3</v>
      </c>
      <c r="G166" s="2">
        <v>58</v>
      </c>
      <c r="H166" s="2">
        <v>4.88</v>
      </c>
      <c r="I166" s="19"/>
      <c r="J166" s="19"/>
    </row>
    <row r="167" spans="1:10" x14ac:dyDescent="0.25">
      <c r="D167" s="2" t="s">
        <v>310</v>
      </c>
      <c r="E167" s="2">
        <v>54</v>
      </c>
      <c r="F167" s="2">
        <v>0.32</v>
      </c>
      <c r="G167" s="2">
        <v>52</v>
      </c>
      <c r="H167" s="2">
        <v>0</v>
      </c>
      <c r="I167" s="19"/>
      <c r="J167" s="19"/>
    </row>
    <row r="168" spans="1:10" x14ac:dyDescent="0.25">
      <c r="A168" s="2" t="s">
        <v>159</v>
      </c>
      <c r="B168" s="2" t="s">
        <v>312</v>
      </c>
      <c r="C168" s="2" t="s">
        <v>29</v>
      </c>
      <c r="D168" s="2" t="s">
        <v>310</v>
      </c>
      <c r="E168" s="4">
        <v>1778</v>
      </c>
      <c r="F168" s="2">
        <v>0</v>
      </c>
      <c r="G168" s="4">
        <v>3270</v>
      </c>
      <c r="H168" s="2">
        <v>0</v>
      </c>
      <c r="I168" s="19" t="s">
        <v>204</v>
      </c>
      <c r="J168" s="19" t="s">
        <v>374</v>
      </c>
    </row>
    <row r="169" spans="1:10" x14ac:dyDescent="0.25">
      <c r="D169" s="2" t="s">
        <v>310</v>
      </c>
      <c r="E169" s="2">
        <v>37</v>
      </c>
      <c r="F169" s="5">
        <v>3.4499999999999998E-7</v>
      </c>
      <c r="G169" s="2">
        <v>74</v>
      </c>
      <c r="H169" s="2">
        <v>0</v>
      </c>
      <c r="I169" s="19"/>
      <c r="J169" s="19"/>
    </row>
    <row r="170" spans="1:10" x14ac:dyDescent="0.25">
      <c r="D170" s="2" t="s">
        <v>310</v>
      </c>
      <c r="E170" s="2">
        <v>49</v>
      </c>
      <c r="F170" s="5">
        <v>1.1999999999999999E-6</v>
      </c>
      <c r="G170" s="2">
        <v>72</v>
      </c>
      <c r="H170" s="2">
        <v>0</v>
      </c>
      <c r="I170" s="19"/>
      <c r="J170" s="19"/>
    </row>
    <row r="171" spans="1:10" x14ac:dyDescent="0.25">
      <c r="D171" s="2" t="s">
        <v>310</v>
      </c>
      <c r="E171" s="2">
        <v>47</v>
      </c>
      <c r="F171" s="5">
        <v>1.47E-5</v>
      </c>
      <c r="G171" s="2">
        <v>68</v>
      </c>
      <c r="H171" s="2">
        <v>0</v>
      </c>
      <c r="I171" s="19"/>
      <c r="J171" s="19"/>
    </row>
    <row r="172" spans="1:10" x14ac:dyDescent="0.25">
      <c r="D172" s="2" t="s">
        <v>310</v>
      </c>
      <c r="E172" s="2">
        <v>41</v>
      </c>
      <c r="F172" s="5">
        <v>7.6E-3</v>
      </c>
      <c r="G172" s="2">
        <v>58</v>
      </c>
      <c r="H172" s="2">
        <v>4.88</v>
      </c>
      <c r="I172" s="19"/>
      <c r="J172" s="19"/>
    </row>
    <row r="173" spans="1:10" x14ac:dyDescent="0.25">
      <c r="D173" s="2" t="s">
        <v>310</v>
      </c>
      <c r="E173" s="2">
        <v>54</v>
      </c>
      <c r="F173" s="2">
        <v>0.32</v>
      </c>
      <c r="G173" s="2">
        <v>52</v>
      </c>
      <c r="H173" s="2">
        <v>0</v>
      </c>
      <c r="I173" s="19"/>
      <c r="J173" s="19"/>
    </row>
    <row r="174" spans="1:10" x14ac:dyDescent="0.25">
      <c r="A174" s="2" t="s">
        <v>116</v>
      </c>
      <c r="B174" s="2" t="s">
        <v>311</v>
      </c>
      <c r="C174" s="2" t="s">
        <v>29</v>
      </c>
      <c r="D174" s="2" t="s">
        <v>310</v>
      </c>
      <c r="E174" s="4">
        <v>1778</v>
      </c>
      <c r="F174" s="2">
        <v>0</v>
      </c>
      <c r="G174" s="4">
        <v>3270</v>
      </c>
      <c r="H174" s="2">
        <v>0</v>
      </c>
      <c r="I174" s="19" t="s">
        <v>204</v>
      </c>
      <c r="J174" s="19" t="s">
        <v>374</v>
      </c>
    </row>
    <row r="175" spans="1:10" x14ac:dyDescent="0.25">
      <c r="D175" s="2" t="s">
        <v>310</v>
      </c>
      <c r="E175" s="2">
        <v>37</v>
      </c>
      <c r="F175" s="5">
        <v>3.4299999999999999E-7</v>
      </c>
      <c r="G175" s="2">
        <v>74</v>
      </c>
      <c r="H175" s="2">
        <v>0</v>
      </c>
      <c r="I175" s="19"/>
      <c r="J175" s="19"/>
    </row>
    <row r="176" spans="1:10" x14ac:dyDescent="0.25">
      <c r="D176" s="2" t="s">
        <v>310</v>
      </c>
      <c r="E176" s="2">
        <v>49</v>
      </c>
      <c r="F176" s="5">
        <v>1.1999999999999999E-6</v>
      </c>
      <c r="G176" s="2">
        <v>72</v>
      </c>
      <c r="H176" s="2">
        <v>0</v>
      </c>
      <c r="I176" s="19"/>
      <c r="J176" s="19"/>
    </row>
    <row r="177" spans="1:10" x14ac:dyDescent="0.25">
      <c r="D177" s="2" t="s">
        <v>310</v>
      </c>
      <c r="E177" s="2">
        <v>47</v>
      </c>
      <c r="F177" s="5">
        <v>1.4600000000000001E-5</v>
      </c>
      <c r="G177" s="2">
        <v>68</v>
      </c>
      <c r="H177" s="2">
        <v>0</v>
      </c>
      <c r="I177" s="19"/>
      <c r="J177" s="19"/>
    </row>
    <row r="178" spans="1:10" x14ac:dyDescent="0.25">
      <c r="D178" s="2" t="s">
        <v>310</v>
      </c>
      <c r="E178" s="2">
        <v>41</v>
      </c>
      <c r="F178" s="5">
        <v>7.5500000000000003E-3</v>
      </c>
      <c r="G178" s="2">
        <v>58</v>
      </c>
      <c r="H178" s="2">
        <v>4.88</v>
      </c>
      <c r="I178" s="19"/>
      <c r="J178" s="19"/>
    </row>
    <row r="179" spans="1:10" x14ac:dyDescent="0.25">
      <c r="D179" s="2" t="s">
        <v>310</v>
      </c>
      <c r="E179" s="2">
        <v>54</v>
      </c>
      <c r="F179" s="2">
        <v>0.32</v>
      </c>
      <c r="G179" s="2">
        <v>52</v>
      </c>
      <c r="H179" s="2">
        <v>0</v>
      </c>
      <c r="I179" s="19"/>
      <c r="J179" s="19"/>
    </row>
    <row r="180" spans="1:10" x14ac:dyDescent="0.25">
      <c r="A180" s="2" t="s">
        <v>114</v>
      </c>
      <c r="B180" s="2" t="s">
        <v>309</v>
      </c>
      <c r="C180" s="2" t="s">
        <v>29</v>
      </c>
      <c r="D180" s="2" t="s">
        <v>305</v>
      </c>
      <c r="E180" s="4">
        <v>1347</v>
      </c>
      <c r="F180" s="2">
        <v>0</v>
      </c>
      <c r="G180" s="4">
        <v>1416</v>
      </c>
      <c r="H180" s="2">
        <v>0.3</v>
      </c>
      <c r="I180" s="18" t="s">
        <v>93</v>
      </c>
      <c r="J180" s="18" t="s">
        <v>375</v>
      </c>
    </row>
    <row r="181" spans="1:10" x14ac:dyDescent="0.25">
      <c r="D181" s="2" t="s">
        <v>305</v>
      </c>
      <c r="E181" s="2">
        <v>214</v>
      </c>
      <c r="F181" s="5">
        <v>2.6E-51</v>
      </c>
      <c r="G181" s="2">
        <v>236</v>
      </c>
      <c r="H181" s="2">
        <v>6.58</v>
      </c>
      <c r="I181" s="18"/>
      <c r="J181" s="18"/>
    </row>
    <row r="182" spans="1:10" x14ac:dyDescent="0.25">
      <c r="D182" s="2" t="s">
        <v>305</v>
      </c>
      <c r="E182" s="2">
        <v>161</v>
      </c>
      <c r="F182" s="5">
        <v>2.6E-13</v>
      </c>
      <c r="G182" s="2">
        <v>96</v>
      </c>
      <c r="H182" s="2">
        <v>1.23</v>
      </c>
      <c r="I182" s="18"/>
      <c r="J182" s="18"/>
    </row>
    <row r="183" spans="1:10" x14ac:dyDescent="0.25">
      <c r="D183" s="2" t="s">
        <v>305</v>
      </c>
      <c r="E183" s="2">
        <v>279</v>
      </c>
      <c r="F183" s="5">
        <v>3.6199999999999999E-5</v>
      </c>
      <c r="G183" s="2">
        <v>66</v>
      </c>
      <c r="H183" s="2">
        <v>6.57</v>
      </c>
      <c r="I183" s="18"/>
      <c r="J183" s="18"/>
    </row>
    <row r="184" spans="1:10" x14ac:dyDescent="0.25">
      <c r="D184" s="2" t="s">
        <v>305</v>
      </c>
      <c r="E184" s="2">
        <v>176</v>
      </c>
      <c r="F184" s="2">
        <v>2.78</v>
      </c>
      <c r="G184" s="2">
        <v>48</v>
      </c>
      <c r="H184" s="2">
        <v>0.56999999999999995</v>
      </c>
      <c r="I184" s="18"/>
      <c r="J184" s="18"/>
    </row>
    <row r="185" spans="1:10" x14ac:dyDescent="0.25">
      <c r="A185" s="2" t="s">
        <v>244</v>
      </c>
      <c r="B185" s="2" t="s">
        <v>308</v>
      </c>
      <c r="C185" s="2" t="s">
        <v>29</v>
      </c>
      <c r="D185" s="2" t="s">
        <v>305</v>
      </c>
      <c r="E185" s="4">
        <v>1347</v>
      </c>
      <c r="F185" s="2">
        <v>0</v>
      </c>
      <c r="G185" s="4">
        <v>1416</v>
      </c>
      <c r="H185" s="2">
        <v>0.3</v>
      </c>
      <c r="I185" s="18" t="s">
        <v>93</v>
      </c>
      <c r="J185" s="18" t="s">
        <v>375</v>
      </c>
    </row>
    <row r="186" spans="1:10" x14ac:dyDescent="0.25">
      <c r="D186" s="2" t="s">
        <v>305</v>
      </c>
      <c r="E186" s="2">
        <v>214</v>
      </c>
      <c r="F186" s="5">
        <v>1.6900000000000001E-51</v>
      </c>
      <c r="G186" s="2">
        <v>236</v>
      </c>
      <c r="H186" s="2">
        <v>6.58</v>
      </c>
      <c r="I186" s="18"/>
      <c r="J186" s="18"/>
    </row>
    <row r="187" spans="1:10" x14ac:dyDescent="0.25">
      <c r="D187" s="2" t="s">
        <v>305</v>
      </c>
      <c r="E187" s="2">
        <v>161</v>
      </c>
      <c r="F187" s="5">
        <v>1.7000000000000001E-13</v>
      </c>
      <c r="G187" s="2">
        <v>96</v>
      </c>
      <c r="H187" s="2">
        <v>1.23</v>
      </c>
      <c r="I187" s="18"/>
      <c r="J187" s="18"/>
    </row>
    <row r="188" spans="1:10" x14ac:dyDescent="0.25">
      <c r="D188" s="2" t="s">
        <v>305</v>
      </c>
      <c r="E188" s="2">
        <v>279</v>
      </c>
      <c r="F188" s="5">
        <v>2.3600000000000001E-5</v>
      </c>
      <c r="G188" s="2">
        <v>66</v>
      </c>
      <c r="H188" s="2">
        <v>6.57</v>
      </c>
      <c r="I188" s="18"/>
      <c r="J188" s="18"/>
    </row>
    <row r="189" spans="1:10" x14ac:dyDescent="0.25">
      <c r="D189" s="2" t="s">
        <v>305</v>
      </c>
      <c r="E189" s="2">
        <v>176</v>
      </c>
      <c r="F189" s="2">
        <v>1.81</v>
      </c>
      <c r="G189" s="2">
        <v>48</v>
      </c>
      <c r="H189" s="2">
        <v>0.56999999999999995</v>
      </c>
      <c r="I189" s="18"/>
      <c r="J189" s="18"/>
    </row>
    <row r="190" spans="1:10" x14ac:dyDescent="0.25">
      <c r="A190" s="2" t="s">
        <v>292</v>
      </c>
      <c r="B190" s="2" t="s">
        <v>307</v>
      </c>
      <c r="C190" s="2" t="s">
        <v>29</v>
      </c>
      <c r="D190" s="2" t="s">
        <v>305</v>
      </c>
      <c r="E190" s="4">
        <v>1347</v>
      </c>
      <c r="F190" s="2">
        <v>0</v>
      </c>
      <c r="G190" s="4">
        <v>1416</v>
      </c>
      <c r="H190" s="2">
        <v>0.3</v>
      </c>
      <c r="I190" s="18" t="s">
        <v>93</v>
      </c>
      <c r="J190" s="18" t="s">
        <v>375</v>
      </c>
    </row>
    <row r="191" spans="1:10" x14ac:dyDescent="0.25">
      <c r="D191" s="2" t="s">
        <v>305</v>
      </c>
      <c r="E191" s="2">
        <v>214</v>
      </c>
      <c r="F191" s="5">
        <v>7.6699999999999997E-52</v>
      </c>
      <c r="G191" s="2">
        <v>236</v>
      </c>
      <c r="H191" s="2">
        <v>6.58</v>
      </c>
      <c r="I191" s="18"/>
      <c r="J191" s="18"/>
    </row>
    <row r="192" spans="1:10" x14ac:dyDescent="0.25">
      <c r="D192" s="2" t="s">
        <v>305</v>
      </c>
      <c r="E192" s="2">
        <v>279</v>
      </c>
      <c r="F192" s="5">
        <v>1.0699999999999999E-5</v>
      </c>
      <c r="G192" s="2">
        <v>66</v>
      </c>
      <c r="H192" s="2">
        <v>6.57</v>
      </c>
      <c r="I192" s="18"/>
      <c r="J192" s="18"/>
    </row>
    <row r="193" spans="1:10" x14ac:dyDescent="0.25">
      <c r="A193" s="2" t="s">
        <v>89</v>
      </c>
      <c r="B193" s="2" t="s">
        <v>306</v>
      </c>
      <c r="C193" s="2" t="s">
        <v>29</v>
      </c>
      <c r="D193" s="2" t="s">
        <v>305</v>
      </c>
      <c r="E193" s="4">
        <v>1347</v>
      </c>
      <c r="F193" s="2">
        <v>0</v>
      </c>
      <c r="G193" s="4">
        <v>1416</v>
      </c>
      <c r="H193" s="2">
        <v>0.3</v>
      </c>
      <c r="I193" s="18" t="s">
        <v>93</v>
      </c>
      <c r="J193" s="18" t="s">
        <v>375</v>
      </c>
    </row>
    <row r="194" spans="1:10" x14ac:dyDescent="0.25">
      <c r="D194" s="2" t="s">
        <v>305</v>
      </c>
      <c r="E194" s="2">
        <v>214</v>
      </c>
      <c r="F194" s="5">
        <v>2.5799999999999999E-51</v>
      </c>
      <c r="G194" s="2">
        <v>236</v>
      </c>
      <c r="H194" s="2">
        <v>6.58</v>
      </c>
      <c r="I194" s="18"/>
      <c r="J194" s="18"/>
    </row>
    <row r="195" spans="1:10" x14ac:dyDescent="0.25">
      <c r="D195" s="2" t="s">
        <v>305</v>
      </c>
      <c r="E195" s="2">
        <v>161</v>
      </c>
      <c r="F195" s="5">
        <v>2.5800000000000001E-13</v>
      </c>
      <c r="G195" s="2">
        <v>96</v>
      </c>
      <c r="H195" s="2">
        <v>1.23</v>
      </c>
      <c r="I195" s="18"/>
      <c r="J195" s="18"/>
    </row>
    <row r="196" spans="1:10" x14ac:dyDescent="0.25">
      <c r="D196" s="2" t="s">
        <v>305</v>
      </c>
      <c r="E196" s="2">
        <v>279</v>
      </c>
      <c r="F196" s="5">
        <v>3.5899999999999998E-5</v>
      </c>
      <c r="G196" s="2">
        <v>66</v>
      </c>
      <c r="H196" s="2">
        <v>6.57</v>
      </c>
      <c r="I196" s="18"/>
      <c r="J196" s="18"/>
    </row>
    <row r="197" spans="1:10" x14ac:dyDescent="0.25">
      <c r="D197" s="2" t="s">
        <v>305</v>
      </c>
      <c r="E197" s="2">
        <v>176</v>
      </c>
      <c r="F197" s="2">
        <v>2.76</v>
      </c>
      <c r="G197" s="2">
        <v>48</v>
      </c>
      <c r="H197" s="2">
        <v>0.56999999999999995</v>
      </c>
      <c r="I197" s="18"/>
      <c r="J197" s="18"/>
    </row>
    <row r="198" spans="1:10" x14ac:dyDescent="0.25">
      <c r="A198" s="2" t="s">
        <v>292</v>
      </c>
      <c r="B198" s="2" t="s">
        <v>304</v>
      </c>
      <c r="C198" s="2" t="s">
        <v>29</v>
      </c>
      <c r="D198" s="2" t="s">
        <v>302</v>
      </c>
      <c r="E198" s="2">
        <v>757</v>
      </c>
      <c r="F198" s="2">
        <v>0</v>
      </c>
      <c r="G198" s="2">
        <v>774</v>
      </c>
      <c r="H198" s="2">
        <v>0</v>
      </c>
      <c r="I198" s="18" t="s">
        <v>303</v>
      </c>
      <c r="J198" s="18" t="s">
        <v>375</v>
      </c>
    </row>
    <row r="199" spans="1:10" x14ac:dyDescent="0.25">
      <c r="D199" s="2" t="s">
        <v>302</v>
      </c>
      <c r="E199" s="2">
        <v>54</v>
      </c>
      <c r="F199" s="5">
        <v>8.3900000000000006E-5</v>
      </c>
      <c r="G199" s="2">
        <v>62</v>
      </c>
      <c r="H199" s="2">
        <v>0</v>
      </c>
      <c r="I199" s="18"/>
      <c r="J199" s="18"/>
    </row>
    <row r="200" spans="1:10" x14ac:dyDescent="0.25">
      <c r="D200" s="2" t="s">
        <v>302</v>
      </c>
      <c r="E200" s="2">
        <v>88</v>
      </c>
      <c r="F200" s="2">
        <v>0.01</v>
      </c>
      <c r="G200" s="2">
        <v>54</v>
      </c>
      <c r="H200" s="2">
        <v>2.25</v>
      </c>
      <c r="I200" s="18"/>
      <c r="J200" s="18"/>
    </row>
    <row r="201" spans="1:10" x14ac:dyDescent="0.25">
      <c r="D201" s="2" t="s">
        <v>302</v>
      </c>
      <c r="E201" s="2">
        <v>37</v>
      </c>
      <c r="F201" s="2">
        <v>0.01</v>
      </c>
      <c r="G201" s="2">
        <v>54</v>
      </c>
      <c r="H201" s="2">
        <v>0</v>
      </c>
      <c r="I201" s="18"/>
      <c r="J201" s="18"/>
    </row>
    <row r="202" spans="1:10" x14ac:dyDescent="0.25">
      <c r="A202" s="2" t="s">
        <v>244</v>
      </c>
      <c r="B202" s="2" t="s">
        <v>301</v>
      </c>
      <c r="C202" s="2" t="s">
        <v>29</v>
      </c>
      <c r="D202" s="2" t="s">
        <v>300</v>
      </c>
      <c r="E202" s="2">
        <v>733</v>
      </c>
      <c r="F202" s="2">
        <v>0</v>
      </c>
      <c r="G202" s="2">
        <v>742</v>
      </c>
      <c r="H202" s="2">
        <v>0.82</v>
      </c>
      <c r="I202" s="19" t="s">
        <v>204</v>
      </c>
      <c r="J202" s="19" t="s">
        <v>374</v>
      </c>
    </row>
    <row r="203" spans="1:10" x14ac:dyDescent="0.25">
      <c r="D203" s="2" t="s">
        <v>300</v>
      </c>
      <c r="E203" s="2">
        <v>247</v>
      </c>
      <c r="F203" s="5">
        <v>7.27E-57</v>
      </c>
      <c r="G203" s="2">
        <v>254</v>
      </c>
      <c r="H203" s="2">
        <v>4.78</v>
      </c>
      <c r="I203" s="19"/>
      <c r="J203" s="19"/>
    </row>
    <row r="204" spans="1:10" x14ac:dyDescent="0.25">
      <c r="D204" s="2" t="s">
        <v>300</v>
      </c>
      <c r="E204" s="2">
        <v>292</v>
      </c>
      <c r="F204" s="5">
        <v>3.0900000000000001E-55</v>
      </c>
      <c r="G204" s="2">
        <v>248</v>
      </c>
      <c r="H204" s="2">
        <v>0</v>
      </c>
      <c r="I204" s="19"/>
      <c r="J204" s="19"/>
    </row>
    <row r="205" spans="1:10" x14ac:dyDescent="0.25">
      <c r="D205" s="2" t="s">
        <v>300</v>
      </c>
      <c r="E205" s="2">
        <v>125</v>
      </c>
      <c r="F205" s="5">
        <v>9.4699999999999993E-24</v>
      </c>
      <c r="G205" s="2">
        <v>132</v>
      </c>
      <c r="H205" s="2">
        <v>3.15</v>
      </c>
      <c r="I205" s="19"/>
      <c r="J205" s="19"/>
    </row>
    <row r="206" spans="1:10" x14ac:dyDescent="0.25">
      <c r="D206" s="2" t="s">
        <v>300</v>
      </c>
      <c r="E206" s="2">
        <v>91</v>
      </c>
      <c r="F206" s="5">
        <v>1.32E-15</v>
      </c>
      <c r="G206" s="2">
        <v>102</v>
      </c>
      <c r="H206" s="2">
        <v>0</v>
      </c>
      <c r="I206" s="19"/>
      <c r="J206" s="19"/>
    </row>
    <row r="207" spans="1:10" x14ac:dyDescent="0.25">
      <c r="D207" s="2" t="s">
        <v>300</v>
      </c>
      <c r="E207" s="2">
        <v>83</v>
      </c>
      <c r="F207" s="5">
        <v>2.38E-12</v>
      </c>
      <c r="G207" s="2">
        <v>90</v>
      </c>
      <c r="H207" s="2">
        <v>5.68</v>
      </c>
      <c r="I207" s="19"/>
      <c r="J207" s="19"/>
    </row>
    <row r="208" spans="1:10" x14ac:dyDescent="0.25">
      <c r="D208" s="2" t="s">
        <v>300</v>
      </c>
      <c r="E208" s="2">
        <v>116</v>
      </c>
      <c r="F208" s="5">
        <v>8.3099999999999999E-12</v>
      </c>
      <c r="G208" s="2">
        <v>88</v>
      </c>
      <c r="H208" s="2">
        <v>4.2699999999999996</v>
      </c>
      <c r="I208" s="19"/>
      <c r="J208" s="19"/>
    </row>
    <row r="209" spans="1:10" x14ac:dyDescent="0.25">
      <c r="D209" s="2" t="s">
        <v>300</v>
      </c>
      <c r="E209" s="2">
        <v>104</v>
      </c>
      <c r="F209" s="5">
        <v>1.4999999999999999E-8</v>
      </c>
      <c r="G209" s="2">
        <v>76</v>
      </c>
      <c r="H209" s="2">
        <v>0.95</v>
      </c>
      <c r="I209" s="19"/>
      <c r="J209" s="19"/>
    </row>
    <row r="210" spans="1:10" x14ac:dyDescent="0.25">
      <c r="D210" s="2" t="s">
        <v>300</v>
      </c>
      <c r="E210" s="2">
        <v>33</v>
      </c>
      <c r="F210" s="2">
        <v>2.09</v>
      </c>
      <c r="G210" s="2">
        <v>46</v>
      </c>
      <c r="H210" s="2">
        <v>0</v>
      </c>
      <c r="I210" s="19"/>
      <c r="J210" s="19"/>
    </row>
    <row r="211" spans="1:10" x14ac:dyDescent="0.25">
      <c r="A211" s="2" t="s">
        <v>238</v>
      </c>
      <c r="B211" s="2" t="s">
        <v>299</v>
      </c>
      <c r="C211" s="2" t="s">
        <v>29</v>
      </c>
      <c r="D211" s="2" t="s">
        <v>285</v>
      </c>
      <c r="E211" s="4">
        <v>3661</v>
      </c>
      <c r="F211" s="2">
        <v>0</v>
      </c>
      <c r="G211" s="4">
        <v>3430</v>
      </c>
      <c r="H211" s="2">
        <v>0.74</v>
      </c>
      <c r="I211" s="19" t="s">
        <v>214</v>
      </c>
      <c r="J211" s="19" t="s">
        <v>374</v>
      </c>
    </row>
    <row r="212" spans="1:10" x14ac:dyDescent="0.25">
      <c r="D212" s="2" t="s">
        <v>285</v>
      </c>
      <c r="E212" s="4">
        <v>1370</v>
      </c>
      <c r="F212" s="5">
        <v>4.6999999999999998E-172</v>
      </c>
      <c r="G212" s="2">
        <v>678</v>
      </c>
      <c r="H212" s="2">
        <v>1.0900000000000001</v>
      </c>
      <c r="I212" s="19"/>
      <c r="J212" s="19"/>
    </row>
    <row r="213" spans="1:10" x14ac:dyDescent="0.25">
      <c r="A213" s="2" t="s">
        <v>238</v>
      </c>
      <c r="B213" s="2" t="s">
        <v>298</v>
      </c>
      <c r="C213" s="2" t="s">
        <v>29</v>
      </c>
      <c r="D213" s="2" t="s">
        <v>296</v>
      </c>
      <c r="E213" s="2">
        <v>652</v>
      </c>
      <c r="F213" s="5">
        <v>3.3000000000000001E-119</v>
      </c>
      <c r="G213" s="2">
        <v>484</v>
      </c>
      <c r="H213" s="2">
        <v>1.22</v>
      </c>
      <c r="I213" s="18" t="s">
        <v>297</v>
      </c>
      <c r="J213" s="18" t="s">
        <v>376</v>
      </c>
    </row>
    <row r="214" spans="1:10" x14ac:dyDescent="0.25">
      <c r="D214" s="2" t="s">
        <v>296</v>
      </c>
      <c r="E214" s="2">
        <v>347</v>
      </c>
      <c r="F214" s="5">
        <v>7.2900000000000001E-20</v>
      </c>
      <c r="G214" s="2">
        <v>118</v>
      </c>
      <c r="H214" s="2">
        <v>3.4</v>
      </c>
      <c r="I214" s="18"/>
      <c r="J214" s="18"/>
    </row>
    <row r="215" spans="1:10" x14ac:dyDescent="0.25">
      <c r="D215" s="2" t="s">
        <v>296</v>
      </c>
      <c r="E215" s="2">
        <v>115</v>
      </c>
      <c r="F215" s="5">
        <v>4.5999999999999998E-16</v>
      </c>
      <c r="G215" s="2">
        <v>104</v>
      </c>
      <c r="H215" s="2">
        <v>0</v>
      </c>
      <c r="I215" s="18"/>
      <c r="J215" s="18"/>
    </row>
    <row r="216" spans="1:10" x14ac:dyDescent="0.25">
      <c r="D216" s="2" t="s">
        <v>296</v>
      </c>
      <c r="E216" s="2">
        <v>215</v>
      </c>
      <c r="F216" s="5">
        <v>2.23E-7</v>
      </c>
      <c r="G216" s="2">
        <v>72</v>
      </c>
      <c r="H216" s="2">
        <v>1.84</v>
      </c>
      <c r="I216" s="18"/>
      <c r="J216" s="18"/>
    </row>
    <row r="217" spans="1:10" x14ac:dyDescent="0.25">
      <c r="D217" s="2" t="s">
        <v>296</v>
      </c>
      <c r="E217" s="2">
        <v>42</v>
      </c>
      <c r="F217" s="2">
        <v>0.02</v>
      </c>
      <c r="G217" s="2">
        <v>54</v>
      </c>
      <c r="H217" s="2">
        <v>6.98</v>
      </c>
      <c r="I217" s="18"/>
      <c r="J217" s="18"/>
    </row>
    <row r="218" spans="1:10" x14ac:dyDescent="0.25">
      <c r="D218" s="2" t="s">
        <v>296</v>
      </c>
      <c r="E218" s="2">
        <v>35</v>
      </c>
      <c r="F218" s="2">
        <v>8.89</v>
      </c>
      <c r="G218" s="2">
        <v>44</v>
      </c>
      <c r="H218" s="2">
        <v>0</v>
      </c>
      <c r="I218" s="18"/>
      <c r="J218" s="18"/>
    </row>
    <row r="219" spans="1:10" x14ac:dyDescent="0.25">
      <c r="A219" s="2" t="s">
        <v>132</v>
      </c>
      <c r="B219" s="2" t="s">
        <v>295</v>
      </c>
      <c r="C219" s="2" t="s">
        <v>29</v>
      </c>
      <c r="D219" s="2" t="s">
        <v>285</v>
      </c>
      <c r="E219" s="4">
        <v>4303</v>
      </c>
      <c r="F219" s="2">
        <v>0</v>
      </c>
      <c r="G219" s="4">
        <v>3840</v>
      </c>
      <c r="H219" s="2">
        <v>1.1100000000000001</v>
      </c>
      <c r="I219" s="19" t="s">
        <v>214</v>
      </c>
      <c r="J219" s="19" t="s">
        <v>374</v>
      </c>
    </row>
    <row r="220" spans="1:10" x14ac:dyDescent="0.25">
      <c r="D220" s="2" t="s">
        <v>285</v>
      </c>
      <c r="E220" s="2">
        <v>769</v>
      </c>
      <c r="F220" s="2">
        <v>0</v>
      </c>
      <c r="G220" s="4">
        <v>1064</v>
      </c>
      <c r="H220" s="2">
        <v>0.39</v>
      </c>
      <c r="I220" s="19"/>
      <c r="J220" s="19"/>
    </row>
    <row r="221" spans="1:10" x14ac:dyDescent="0.25">
      <c r="D221" s="2" t="s">
        <v>285</v>
      </c>
      <c r="E221" s="4">
        <v>1474</v>
      </c>
      <c r="F221" s="2">
        <v>0</v>
      </c>
      <c r="G221" s="2">
        <v>746</v>
      </c>
      <c r="H221" s="2">
        <v>1.55</v>
      </c>
      <c r="I221" s="19"/>
      <c r="J221" s="19"/>
    </row>
    <row r="222" spans="1:10" x14ac:dyDescent="0.25">
      <c r="D222" s="2" t="s">
        <v>285</v>
      </c>
      <c r="E222" s="2">
        <v>462</v>
      </c>
      <c r="F222" s="5">
        <v>3.3200000000000003E-79</v>
      </c>
      <c r="G222" s="2">
        <v>338</v>
      </c>
      <c r="H222" s="2">
        <v>2.35</v>
      </c>
      <c r="I222" s="19"/>
      <c r="J222" s="19"/>
    </row>
    <row r="223" spans="1:10" x14ac:dyDescent="0.25">
      <c r="D223" s="2" t="s">
        <v>285</v>
      </c>
      <c r="E223" s="2">
        <v>282</v>
      </c>
      <c r="F223" s="5">
        <v>1.32E-52</v>
      </c>
      <c r="G223" s="2">
        <v>240</v>
      </c>
      <c r="H223" s="2">
        <v>10.25</v>
      </c>
      <c r="I223" s="19"/>
      <c r="J223" s="19"/>
    </row>
    <row r="224" spans="1:10" x14ac:dyDescent="0.25">
      <c r="D224" s="2" t="s">
        <v>285</v>
      </c>
      <c r="E224" s="2">
        <v>257</v>
      </c>
      <c r="F224" s="5">
        <v>4.3300000000000001E-27</v>
      </c>
      <c r="G224" s="2">
        <v>146</v>
      </c>
      <c r="H224" s="2">
        <v>8.8800000000000008</v>
      </c>
      <c r="I224" s="19"/>
      <c r="J224" s="19"/>
    </row>
    <row r="225" spans="1:10" x14ac:dyDescent="0.25">
      <c r="D225" s="2" t="s">
        <v>285</v>
      </c>
      <c r="E225" s="2">
        <v>70</v>
      </c>
      <c r="F225" s="5">
        <v>8.9300000000000004E-17</v>
      </c>
      <c r="G225" s="2">
        <v>108</v>
      </c>
      <c r="H225" s="2">
        <v>5.71</v>
      </c>
      <c r="I225" s="19"/>
      <c r="J225" s="19"/>
    </row>
    <row r="226" spans="1:10" x14ac:dyDescent="0.25">
      <c r="D226" s="2" t="s">
        <v>285</v>
      </c>
      <c r="E226" s="2">
        <v>51</v>
      </c>
      <c r="F226" s="5">
        <v>2.2399999999999999E-5</v>
      </c>
      <c r="G226" s="2">
        <v>66</v>
      </c>
      <c r="H226" s="2">
        <v>0</v>
      </c>
      <c r="I226" s="19"/>
      <c r="J226" s="19"/>
    </row>
    <row r="227" spans="1:10" x14ac:dyDescent="0.25">
      <c r="D227" s="2" t="s">
        <v>285</v>
      </c>
      <c r="E227" s="2">
        <v>56</v>
      </c>
      <c r="F227" s="5">
        <v>9.5399999999999999E-4</v>
      </c>
      <c r="G227" s="2">
        <v>60</v>
      </c>
      <c r="H227" s="2">
        <v>3.51</v>
      </c>
      <c r="I227" s="19"/>
      <c r="J227" s="19"/>
    </row>
    <row r="228" spans="1:10" x14ac:dyDescent="0.25">
      <c r="D228" s="2" t="s">
        <v>285</v>
      </c>
      <c r="E228" s="2">
        <v>32</v>
      </c>
      <c r="F228" s="2">
        <v>1.73</v>
      </c>
      <c r="G228" s="2">
        <v>48</v>
      </c>
      <c r="H228" s="2">
        <v>0</v>
      </c>
      <c r="I228" s="19"/>
      <c r="J228" s="19"/>
    </row>
    <row r="229" spans="1:10" x14ac:dyDescent="0.25">
      <c r="A229" s="2" t="s">
        <v>189</v>
      </c>
      <c r="B229" s="2" t="s">
        <v>294</v>
      </c>
      <c r="C229" s="2" t="s">
        <v>29</v>
      </c>
      <c r="D229" s="2" t="s">
        <v>285</v>
      </c>
      <c r="E229" s="4">
        <v>4303</v>
      </c>
      <c r="F229" s="2">
        <v>0</v>
      </c>
      <c r="G229" s="4">
        <v>3840</v>
      </c>
      <c r="H229" s="2">
        <v>1.1100000000000001</v>
      </c>
      <c r="I229" s="19" t="s">
        <v>214</v>
      </c>
      <c r="J229" s="19" t="s">
        <v>374</v>
      </c>
    </row>
    <row r="230" spans="1:10" x14ac:dyDescent="0.25">
      <c r="D230" s="2" t="s">
        <v>285</v>
      </c>
      <c r="E230" s="4">
        <v>1534</v>
      </c>
      <c r="F230" s="2">
        <v>0</v>
      </c>
      <c r="G230" s="4">
        <v>2078</v>
      </c>
      <c r="H230" s="2">
        <v>7.0000000000000007E-2</v>
      </c>
      <c r="I230" s="19"/>
      <c r="J230" s="19"/>
    </row>
    <row r="231" spans="1:10" x14ac:dyDescent="0.25">
      <c r="D231" s="2" t="s">
        <v>285</v>
      </c>
      <c r="E231" s="4">
        <v>1474</v>
      </c>
      <c r="F231" s="2">
        <v>0</v>
      </c>
      <c r="G231" s="2">
        <v>746</v>
      </c>
      <c r="H231" s="2">
        <v>1.55</v>
      </c>
      <c r="I231" s="19"/>
      <c r="J231" s="19"/>
    </row>
    <row r="232" spans="1:10" x14ac:dyDescent="0.25">
      <c r="D232" s="2" t="s">
        <v>285</v>
      </c>
      <c r="E232" s="2">
        <v>813</v>
      </c>
      <c r="F232" s="2">
        <v>0</v>
      </c>
      <c r="G232" s="2">
        <v>974</v>
      </c>
      <c r="H232" s="2">
        <v>0.12</v>
      </c>
      <c r="I232" s="19"/>
      <c r="J232" s="19"/>
    </row>
    <row r="233" spans="1:10" x14ac:dyDescent="0.25">
      <c r="D233" s="2" t="s">
        <v>285</v>
      </c>
      <c r="E233" s="2">
        <v>769</v>
      </c>
      <c r="F233" s="2">
        <v>0</v>
      </c>
      <c r="G233" s="4">
        <v>1064</v>
      </c>
      <c r="H233" s="2">
        <v>0.39</v>
      </c>
      <c r="I233" s="19"/>
      <c r="J233" s="19"/>
    </row>
    <row r="234" spans="1:10" x14ac:dyDescent="0.25">
      <c r="D234" s="2" t="s">
        <v>285</v>
      </c>
      <c r="E234" s="2">
        <v>462</v>
      </c>
      <c r="F234" s="5">
        <v>8.2699999999999994E-79</v>
      </c>
      <c r="G234" s="2">
        <v>338</v>
      </c>
      <c r="H234" s="2">
        <v>2.35</v>
      </c>
      <c r="I234" s="19"/>
      <c r="J234" s="19"/>
    </row>
    <row r="235" spans="1:10" x14ac:dyDescent="0.25">
      <c r="D235" s="2" t="s">
        <v>285</v>
      </c>
      <c r="E235" s="2">
        <v>432</v>
      </c>
      <c r="F235" s="5">
        <v>2.2100000000000002E-149</v>
      </c>
      <c r="G235" s="2">
        <v>598</v>
      </c>
      <c r="H235" s="2">
        <v>0</v>
      </c>
      <c r="I235" s="19"/>
      <c r="J235" s="19"/>
    </row>
    <row r="236" spans="1:10" x14ac:dyDescent="0.25">
      <c r="D236" s="2" t="s">
        <v>285</v>
      </c>
      <c r="E236" s="2">
        <v>341</v>
      </c>
      <c r="F236" s="5">
        <v>1.01E-20</v>
      </c>
      <c r="G236" s="2">
        <v>124</v>
      </c>
      <c r="H236" s="2">
        <v>5.35</v>
      </c>
      <c r="I236" s="19"/>
      <c r="J236" s="19"/>
    </row>
    <row r="237" spans="1:10" x14ac:dyDescent="0.25">
      <c r="D237" s="2" t="s">
        <v>285</v>
      </c>
      <c r="E237" s="2">
        <v>308</v>
      </c>
      <c r="F237" s="5">
        <v>9.4299999999999999E-72</v>
      </c>
      <c r="G237" s="2">
        <v>312</v>
      </c>
      <c r="H237" s="2">
        <v>1.93</v>
      </c>
      <c r="I237" s="19"/>
      <c r="J237" s="19"/>
    </row>
    <row r="238" spans="1:10" x14ac:dyDescent="0.25">
      <c r="D238" s="2" t="s">
        <v>285</v>
      </c>
      <c r="E238" s="2">
        <v>282</v>
      </c>
      <c r="F238" s="5">
        <v>3.3E-52</v>
      </c>
      <c r="G238" s="2">
        <v>240</v>
      </c>
      <c r="H238" s="2">
        <v>10.25</v>
      </c>
      <c r="I238" s="19"/>
      <c r="J238" s="19"/>
    </row>
    <row r="239" spans="1:10" x14ac:dyDescent="0.25">
      <c r="D239" s="2" t="s">
        <v>285</v>
      </c>
      <c r="E239" s="2">
        <v>257</v>
      </c>
      <c r="F239" s="5">
        <v>1.08E-26</v>
      </c>
      <c r="G239" s="2">
        <v>146</v>
      </c>
      <c r="H239" s="2">
        <v>8.8800000000000008</v>
      </c>
      <c r="I239" s="19"/>
      <c r="J239" s="19"/>
    </row>
    <row r="240" spans="1:10" x14ac:dyDescent="0.25">
      <c r="D240" s="2" t="s">
        <v>285</v>
      </c>
      <c r="E240" s="2">
        <v>138</v>
      </c>
      <c r="F240" s="5">
        <v>2.0799999999999999E-29</v>
      </c>
      <c r="G240" s="2">
        <v>156</v>
      </c>
      <c r="H240" s="2">
        <v>0</v>
      </c>
      <c r="I240" s="19"/>
      <c r="J240" s="19"/>
    </row>
    <row r="241" spans="1:10" x14ac:dyDescent="0.25">
      <c r="D241" s="2" t="s">
        <v>285</v>
      </c>
      <c r="E241" s="2">
        <v>115</v>
      </c>
      <c r="F241" s="5">
        <v>2.3800000000000002E-3</v>
      </c>
      <c r="G241" s="2">
        <v>60</v>
      </c>
      <c r="H241" s="2">
        <v>6.72</v>
      </c>
      <c r="I241" s="19"/>
      <c r="J241" s="19"/>
    </row>
    <row r="242" spans="1:10" x14ac:dyDescent="0.25">
      <c r="D242" s="2" t="s">
        <v>285</v>
      </c>
      <c r="E242" s="2">
        <v>91</v>
      </c>
      <c r="F242" s="5">
        <v>8.8499999999999993E-28</v>
      </c>
      <c r="G242" s="2">
        <v>150</v>
      </c>
      <c r="H242" s="2">
        <v>2.17</v>
      </c>
      <c r="I242" s="19"/>
      <c r="J242" s="19"/>
    </row>
    <row r="243" spans="1:10" x14ac:dyDescent="0.25">
      <c r="D243" s="2" t="s">
        <v>285</v>
      </c>
      <c r="E243" s="2">
        <v>80</v>
      </c>
      <c r="F243" s="5">
        <v>4.5900000000000001E-6</v>
      </c>
      <c r="G243" s="2">
        <v>70</v>
      </c>
      <c r="H243" s="2">
        <v>0</v>
      </c>
      <c r="I243" s="19"/>
      <c r="J243" s="19"/>
    </row>
    <row r="244" spans="1:10" x14ac:dyDescent="0.25">
      <c r="D244" s="2" t="s">
        <v>285</v>
      </c>
      <c r="E244" s="2">
        <v>78</v>
      </c>
      <c r="F244" s="5">
        <v>1.95E-4</v>
      </c>
      <c r="G244" s="2">
        <v>64</v>
      </c>
      <c r="H244" s="2">
        <v>6.25</v>
      </c>
      <c r="I244" s="19"/>
      <c r="J244" s="19"/>
    </row>
    <row r="245" spans="1:10" x14ac:dyDescent="0.25">
      <c r="D245" s="2" t="s">
        <v>285</v>
      </c>
      <c r="E245" s="2">
        <v>72</v>
      </c>
      <c r="F245" s="5">
        <v>1.5999999999999999E-5</v>
      </c>
      <c r="G245" s="2">
        <v>68</v>
      </c>
      <c r="H245" s="2">
        <v>9.2100000000000009</v>
      </c>
      <c r="I245" s="19"/>
      <c r="J245" s="19"/>
    </row>
    <row r="246" spans="1:10" x14ac:dyDescent="0.25">
      <c r="D246" s="2" t="s">
        <v>285</v>
      </c>
      <c r="E246" s="2">
        <v>70</v>
      </c>
      <c r="F246" s="5">
        <v>2.2200000000000001E-16</v>
      </c>
      <c r="G246" s="2">
        <v>108</v>
      </c>
      <c r="H246" s="2">
        <v>5.71</v>
      </c>
      <c r="I246" s="19"/>
      <c r="J246" s="19"/>
    </row>
    <row r="247" spans="1:10" x14ac:dyDescent="0.25">
      <c r="D247" s="2" t="s">
        <v>285</v>
      </c>
      <c r="E247" s="2">
        <v>56</v>
      </c>
      <c r="F247" s="5">
        <v>2.3800000000000002E-3</v>
      </c>
      <c r="G247" s="2">
        <v>60</v>
      </c>
      <c r="H247" s="2">
        <v>3.51</v>
      </c>
      <c r="I247" s="19"/>
      <c r="J247" s="19"/>
    </row>
    <row r="248" spans="1:10" x14ac:dyDescent="0.25">
      <c r="D248" s="2" t="s">
        <v>285</v>
      </c>
      <c r="E248" s="2">
        <v>51</v>
      </c>
      <c r="F248" s="5">
        <v>5.5899999999999997E-5</v>
      </c>
      <c r="G248" s="2">
        <v>66</v>
      </c>
      <c r="H248" s="2">
        <v>0</v>
      </c>
      <c r="I248" s="19"/>
      <c r="J248" s="19"/>
    </row>
    <row r="249" spans="1:10" x14ac:dyDescent="0.25">
      <c r="D249" s="2" t="s">
        <v>285</v>
      </c>
      <c r="E249" s="2">
        <v>49</v>
      </c>
      <c r="F249" s="2">
        <v>0.1</v>
      </c>
      <c r="G249" s="2">
        <v>54</v>
      </c>
      <c r="H249" s="2">
        <v>4.08</v>
      </c>
      <c r="I249" s="19"/>
      <c r="J249" s="19"/>
    </row>
    <row r="250" spans="1:10" x14ac:dyDescent="0.25">
      <c r="D250" s="2" t="s">
        <v>285</v>
      </c>
      <c r="E250" s="2">
        <v>43</v>
      </c>
      <c r="F250" s="5">
        <v>2.0800000000000001E-10</v>
      </c>
      <c r="G250" s="2">
        <v>86</v>
      </c>
      <c r="H250" s="2">
        <v>0</v>
      </c>
      <c r="I250" s="19"/>
      <c r="J250" s="19"/>
    </row>
    <row r="251" spans="1:10" x14ac:dyDescent="0.25">
      <c r="D251" s="2" t="s">
        <v>285</v>
      </c>
      <c r="E251" s="2">
        <v>40</v>
      </c>
      <c r="F251" s="2">
        <v>1.23</v>
      </c>
      <c r="G251" s="2">
        <v>50</v>
      </c>
      <c r="H251" s="2">
        <v>0</v>
      </c>
      <c r="I251" s="19"/>
      <c r="J251" s="19"/>
    </row>
    <row r="252" spans="1:10" x14ac:dyDescent="0.25">
      <c r="D252" s="2" t="s">
        <v>285</v>
      </c>
      <c r="E252" s="2">
        <v>37</v>
      </c>
      <c r="F252" s="2">
        <v>1.23</v>
      </c>
      <c r="G252" s="2">
        <v>50</v>
      </c>
      <c r="H252" s="2">
        <v>2.7</v>
      </c>
      <c r="I252" s="19"/>
      <c r="J252" s="19"/>
    </row>
    <row r="253" spans="1:10" x14ac:dyDescent="0.25">
      <c r="D253" s="2" t="s">
        <v>285</v>
      </c>
      <c r="E253" s="2">
        <v>36</v>
      </c>
      <c r="F253" s="5">
        <v>1.31E-6</v>
      </c>
      <c r="G253" s="2">
        <v>72</v>
      </c>
      <c r="H253" s="2">
        <v>0</v>
      </c>
      <c r="I253" s="19"/>
      <c r="J253" s="19"/>
    </row>
    <row r="254" spans="1:10" x14ac:dyDescent="0.25">
      <c r="D254" s="2" t="s">
        <v>285</v>
      </c>
      <c r="E254" s="2">
        <v>32</v>
      </c>
      <c r="F254" s="2">
        <v>0.1</v>
      </c>
      <c r="G254" s="2">
        <v>54</v>
      </c>
      <c r="H254" s="2">
        <v>0</v>
      </c>
      <c r="I254" s="19"/>
      <c r="J254" s="19"/>
    </row>
    <row r="255" spans="1:10" x14ac:dyDescent="0.25">
      <c r="D255" s="2" t="s">
        <v>285</v>
      </c>
      <c r="E255" s="2">
        <v>32</v>
      </c>
      <c r="F255" s="2">
        <v>4.3</v>
      </c>
      <c r="G255" s="2">
        <v>48</v>
      </c>
      <c r="H255" s="2">
        <v>0</v>
      </c>
      <c r="I255" s="19"/>
      <c r="J255" s="19"/>
    </row>
    <row r="256" spans="1:10" x14ac:dyDescent="0.25">
      <c r="A256" s="2" t="s">
        <v>123</v>
      </c>
      <c r="B256" s="2" t="s">
        <v>293</v>
      </c>
      <c r="C256" s="2" t="s">
        <v>29</v>
      </c>
      <c r="D256" s="2" t="s">
        <v>285</v>
      </c>
      <c r="E256" s="4">
        <v>4303</v>
      </c>
      <c r="F256" s="2">
        <v>0</v>
      </c>
      <c r="G256" s="4">
        <v>3840</v>
      </c>
      <c r="H256" s="2">
        <v>1.1100000000000001</v>
      </c>
      <c r="I256" s="19" t="s">
        <v>214</v>
      </c>
      <c r="J256" s="19" t="s">
        <v>374</v>
      </c>
    </row>
    <row r="257" spans="4:10" x14ac:dyDescent="0.25">
      <c r="D257" s="2" t="s">
        <v>285</v>
      </c>
      <c r="E257" s="4">
        <v>1534</v>
      </c>
      <c r="F257" s="2">
        <v>0</v>
      </c>
      <c r="G257" s="4">
        <v>2078</v>
      </c>
      <c r="H257" s="2">
        <v>7.0000000000000007E-2</v>
      </c>
      <c r="I257" s="19"/>
      <c r="J257" s="19"/>
    </row>
    <row r="258" spans="4:10" x14ac:dyDescent="0.25">
      <c r="D258" s="2" t="s">
        <v>285</v>
      </c>
      <c r="E258" s="4">
        <v>1474</v>
      </c>
      <c r="F258" s="2">
        <v>0</v>
      </c>
      <c r="G258" s="2">
        <v>746</v>
      </c>
      <c r="H258" s="2">
        <v>1.55</v>
      </c>
      <c r="I258" s="19"/>
      <c r="J258" s="19"/>
    </row>
    <row r="259" spans="4:10" x14ac:dyDescent="0.25">
      <c r="D259" s="2" t="s">
        <v>285</v>
      </c>
      <c r="E259" s="2">
        <v>813</v>
      </c>
      <c r="F259" s="2">
        <v>0</v>
      </c>
      <c r="G259" s="2">
        <v>974</v>
      </c>
      <c r="H259" s="2">
        <v>0.12</v>
      </c>
      <c r="I259" s="19"/>
      <c r="J259" s="19"/>
    </row>
    <row r="260" spans="4:10" x14ac:dyDescent="0.25">
      <c r="D260" s="2" t="s">
        <v>285</v>
      </c>
      <c r="E260" s="2">
        <v>769</v>
      </c>
      <c r="F260" s="2">
        <v>0</v>
      </c>
      <c r="G260" s="4">
        <v>1064</v>
      </c>
      <c r="H260" s="2">
        <v>0.39</v>
      </c>
      <c r="I260" s="19"/>
      <c r="J260" s="19"/>
    </row>
    <row r="261" spans="4:10" x14ac:dyDescent="0.25">
      <c r="D261" s="2" t="s">
        <v>285</v>
      </c>
      <c r="E261" s="2">
        <v>462</v>
      </c>
      <c r="F261" s="5">
        <v>8.2399999999999996E-79</v>
      </c>
      <c r="G261" s="2">
        <v>338</v>
      </c>
      <c r="H261" s="2">
        <v>2.35</v>
      </c>
      <c r="I261" s="19"/>
      <c r="J261" s="19"/>
    </row>
    <row r="262" spans="4:10" x14ac:dyDescent="0.25">
      <c r="D262" s="2" t="s">
        <v>285</v>
      </c>
      <c r="E262" s="2">
        <v>432</v>
      </c>
      <c r="F262" s="5">
        <v>2.1999999999999998E-149</v>
      </c>
      <c r="G262" s="2">
        <v>598</v>
      </c>
      <c r="H262" s="2">
        <v>0</v>
      </c>
      <c r="I262" s="19"/>
      <c r="J262" s="19"/>
    </row>
    <row r="263" spans="4:10" x14ac:dyDescent="0.25">
      <c r="D263" s="2" t="s">
        <v>285</v>
      </c>
      <c r="E263" s="2">
        <v>341</v>
      </c>
      <c r="F263" s="5">
        <v>1.01E-20</v>
      </c>
      <c r="G263" s="2">
        <v>124</v>
      </c>
      <c r="H263" s="2">
        <v>5.35</v>
      </c>
      <c r="I263" s="19"/>
      <c r="J263" s="19"/>
    </row>
    <row r="264" spans="4:10" x14ac:dyDescent="0.25">
      <c r="D264" s="2" t="s">
        <v>285</v>
      </c>
      <c r="E264" s="2">
        <v>308</v>
      </c>
      <c r="F264" s="5">
        <v>9.3999999999999991E-72</v>
      </c>
      <c r="G264" s="2">
        <v>312</v>
      </c>
      <c r="H264" s="2">
        <v>1.93</v>
      </c>
      <c r="I264" s="19"/>
      <c r="J264" s="19"/>
    </row>
    <row r="265" spans="4:10" x14ac:dyDescent="0.25">
      <c r="D265" s="2" t="s">
        <v>285</v>
      </c>
      <c r="E265" s="2">
        <v>282</v>
      </c>
      <c r="F265" s="5">
        <v>3.2800000000000001E-52</v>
      </c>
      <c r="G265" s="2">
        <v>240</v>
      </c>
      <c r="H265" s="2">
        <v>10.25</v>
      </c>
      <c r="I265" s="19"/>
      <c r="J265" s="19"/>
    </row>
    <row r="266" spans="4:10" x14ac:dyDescent="0.25">
      <c r="D266" s="2" t="s">
        <v>285</v>
      </c>
      <c r="E266" s="2">
        <v>257</v>
      </c>
      <c r="F266" s="5">
        <v>1.07E-26</v>
      </c>
      <c r="G266" s="2">
        <v>146</v>
      </c>
      <c r="H266" s="2">
        <v>8.8800000000000008</v>
      </c>
      <c r="I266" s="19"/>
      <c r="J266" s="19"/>
    </row>
    <row r="267" spans="4:10" x14ac:dyDescent="0.25">
      <c r="D267" s="2" t="s">
        <v>285</v>
      </c>
      <c r="E267" s="2">
        <v>138</v>
      </c>
      <c r="F267" s="5">
        <v>2.0699999999999999E-29</v>
      </c>
      <c r="G267" s="2">
        <v>156</v>
      </c>
      <c r="H267" s="2">
        <v>0</v>
      </c>
      <c r="I267" s="19"/>
      <c r="J267" s="19"/>
    </row>
    <row r="268" spans="4:10" x14ac:dyDescent="0.25">
      <c r="D268" s="2" t="s">
        <v>285</v>
      </c>
      <c r="E268" s="2">
        <v>115</v>
      </c>
      <c r="F268" s="5">
        <v>2.3700000000000001E-3</v>
      </c>
      <c r="G268" s="2">
        <v>60</v>
      </c>
      <c r="H268" s="2">
        <v>6.72</v>
      </c>
      <c r="I268" s="19"/>
      <c r="J268" s="19"/>
    </row>
    <row r="269" spans="4:10" x14ac:dyDescent="0.25">
      <c r="D269" s="2" t="s">
        <v>285</v>
      </c>
      <c r="E269" s="2">
        <v>91</v>
      </c>
      <c r="F269" s="5">
        <v>8.8199999999999993E-28</v>
      </c>
      <c r="G269" s="2">
        <v>150</v>
      </c>
      <c r="H269" s="2">
        <v>2.17</v>
      </c>
      <c r="I269" s="19"/>
      <c r="J269" s="19"/>
    </row>
    <row r="270" spans="4:10" x14ac:dyDescent="0.25">
      <c r="D270" s="2" t="s">
        <v>285</v>
      </c>
      <c r="E270" s="2">
        <v>80</v>
      </c>
      <c r="F270" s="5">
        <v>4.5700000000000003E-6</v>
      </c>
      <c r="G270" s="2">
        <v>70</v>
      </c>
      <c r="H270" s="2">
        <v>0</v>
      </c>
      <c r="I270" s="19"/>
      <c r="J270" s="19"/>
    </row>
    <row r="271" spans="4:10" x14ac:dyDescent="0.25">
      <c r="D271" s="2" t="s">
        <v>285</v>
      </c>
      <c r="E271" s="2">
        <v>78</v>
      </c>
      <c r="F271" s="5">
        <v>1.94E-4</v>
      </c>
      <c r="G271" s="2">
        <v>64</v>
      </c>
      <c r="H271" s="2">
        <v>6.25</v>
      </c>
      <c r="I271" s="19"/>
      <c r="J271" s="19"/>
    </row>
    <row r="272" spans="4:10" x14ac:dyDescent="0.25">
      <c r="D272" s="2" t="s">
        <v>285</v>
      </c>
      <c r="E272" s="2">
        <v>72</v>
      </c>
      <c r="F272" s="5">
        <v>1.5999999999999999E-5</v>
      </c>
      <c r="G272" s="2">
        <v>68</v>
      </c>
      <c r="H272" s="2">
        <v>9.2100000000000009</v>
      </c>
      <c r="I272" s="19"/>
      <c r="J272" s="19"/>
    </row>
    <row r="273" spans="1:10" x14ac:dyDescent="0.25">
      <c r="D273" s="2" t="s">
        <v>285</v>
      </c>
      <c r="E273" s="2">
        <v>70</v>
      </c>
      <c r="F273" s="5">
        <v>2.2200000000000001E-16</v>
      </c>
      <c r="G273" s="2">
        <v>108</v>
      </c>
      <c r="H273" s="2">
        <v>5.71</v>
      </c>
      <c r="I273" s="19"/>
      <c r="J273" s="19"/>
    </row>
    <row r="274" spans="1:10" x14ac:dyDescent="0.25">
      <c r="D274" s="2" t="s">
        <v>285</v>
      </c>
      <c r="E274" s="2">
        <v>56</v>
      </c>
      <c r="F274" s="5">
        <v>2.3700000000000001E-3</v>
      </c>
      <c r="G274" s="2">
        <v>60</v>
      </c>
      <c r="H274" s="2">
        <v>3.51</v>
      </c>
      <c r="I274" s="19"/>
      <c r="J274" s="19"/>
    </row>
    <row r="275" spans="1:10" x14ac:dyDescent="0.25">
      <c r="D275" s="2" t="s">
        <v>285</v>
      </c>
      <c r="E275" s="2">
        <v>51</v>
      </c>
      <c r="F275" s="5">
        <v>5.5699999999999999E-5</v>
      </c>
      <c r="G275" s="2">
        <v>66</v>
      </c>
      <c r="H275" s="2">
        <v>0</v>
      </c>
      <c r="I275" s="19"/>
      <c r="J275" s="19"/>
    </row>
    <row r="276" spans="1:10" x14ac:dyDescent="0.25">
      <c r="D276" s="2" t="s">
        <v>285</v>
      </c>
      <c r="E276" s="2">
        <v>49</v>
      </c>
      <c r="F276" s="2">
        <v>0.1</v>
      </c>
      <c r="G276" s="2">
        <v>54</v>
      </c>
      <c r="H276" s="2">
        <v>4.08</v>
      </c>
      <c r="I276" s="19"/>
      <c r="J276" s="19"/>
    </row>
    <row r="277" spans="1:10" x14ac:dyDescent="0.25">
      <c r="D277" s="2" t="s">
        <v>285</v>
      </c>
      <c r="E277" s="2">
        <v>43</v>
      </c>
      <c r="F277" s="5">
        <v>2.0800000000000001E-10</v>
      </c>
      <c r="G277" s="2">
        <v>86</v>
      </c>
      <c r="H277" s="2">
        <v>0</v>
      </c>
      <c r="I277" s="19"/>
      <c r="J277" s="19"/>
    </row>
    <row r="278" spans="1:10" x14ac:dyDescent="0.25">
      <c r="D278" s="2" t="s">
        <v>285</v>
      </c>
      <c r="E278" s="2">
        <v>40</v>
      </c>
      <c r="F278" s="2">
        <v>1.23</v>
      </c>
      <c r="G278" s="2">
        <v>50</v>
      </c>
      <c r="H278" s="2">
        <v>0</v>
      </c>
      <c r="I278" s="19"/>
      <c r="J278" s="19"/>
    </row>
    <row r="279" spans="1:10" x14ac:dyDescent="0.25">
      <c r="D279" s="2" t="s">
        <v>285</v>
      </c>
      <c r="E279" s="2">
        <v>37</v>
      </c>
      <c r="F279" s="2">
        <v>1.23</v>
      </c>
      <c r="G279" s="2">
        <v>50</v>
      </c>
      <c r="H279" s="2">
        <v>2.7</v>
      </c>
      <c r="I279" s="19"/>
      <c r="J279" s="19"/>
    </row>
    <row r="280" spans="1:10" x14ac:dyDescent="0.25">
      <c r="D280" s="2" t="s">
        <v>285</v>
      </c>
      <c r="E280" s="2">
        <v>36</v>
      </c>
      <c r="F280" s="5">
        <v>1.31E-6</v>
      </c>
      <c r="G280" s="2">
        <v>72</v>
      </c>
      <c r="H280" s="2">
        <v>0</v>
      </c>
      <c r="I280" s="19"/>
      <c r="J280" s="19"/>
    </row>
    <row r="281" spans="1:10" x14ac:dyDescent="0.25">
      <c r="D281" s="2" t="s">
        <v>285</v>
      </c>
      <c r="E281" s="2">
        <v>32</v>
      </c>
      <c r="F281" s="2">
        <v>0.1</v>
      </c>
      <c r="G281" s="2">
        <v>54</v>
      </c>
      <c r="H281" s="2">
        <v>0</v>
      </c>
      <c r="I281" s="19"/>
      <c r="J281" s="19"/>
    </row>
    <row r="282" spans="1:10" x14ac:dyDescent="0.25">
      <c r="D282" s="2" t="s">
        <v>285</v>
      </c>
      <c r="E282" s="2">
        <v>32</v>
      </c>
      <c r="F282" s="2">
        <v>4.28</v>
      </c>
      <c r="G282" s="2">
        <v>48</v>
      </c>
      <c r="H282" s="2">
        <v>0</v>
      </c>
      <c r="I282" s="19"/>
      <c r="J282" s="19"/>
    </row>
    <row r="283" spans="1:10" x14ac:dyDescent="0.25">
      <c r="A283" s="2" t="s">
        <v>292</v>
      </c>
      <c r="B283" s="2" t="s">
        <v>291</v>
      </c>
      <c r="C283" s="2" t="s">
        <v>29</v>
      </c>
      <c r="D283" s="2" t="s">
        <v>285</v>
      </c>
      <c r="E283" s="4">
        <v>4303</v>
      </c>
      <c r="F283" s="2">
        <v>0</v>
      </c>
      <c r="G283" s="4">
        <v>3840</v>
      </c>
      <c r="H283" s="7">
        <v>1.1100000000000001</v>
      </c>
      <c r="I283" s="19" t="s">
        <v>214</v>
      </c>
      <c r="J283" s="19" t="s">
        <v>374</v>
      </c>
    </row>
    <row r="284" spans="1:10" x14ac:dyDescent="0.25">
      <c r="D284" s="2" t="s">
        <v>285</v>
      </c>
      <c r="E284" s="4">
        <v>1474</v>
      </c>
      <c r="F284" s="5">
        <v>0</v>
      </c>
      <c r="G284" s="2">
        <v>746</v>
      </c>
      <c r="H284" s="7">
        <v>1.55</v>
      </c>
      <c r="I284" s="19"/>
      <c r="J284" s="19"/>
    </row>
    <row r="285" spans="1:10" x14ac:dyDescent="0.25">
      <c r="D285" s="2" t="s">
        <v>285</v>
      </c>
      <c r="E285" s="2">
        <v>853</v>
      </c>
      <c r="F285" s="2">
        <v>0</v>
      </c>
      <c r="G285" s="4">
        <v>1216</v>
      </c>
      <c r="H285" s="7">
        <v>0</v>
      </c>
      <c r="I285" s="19"/>
      <c r="J285" s="19"/>
    </row>
    <row r="286" spans="1:10" x14ac:dyDescent="0.25">
      <c r="D286" s="2" t="s">
        <v>285</v>
      </c>
      <c r="E286" s="2">
        <v>813</v>
      </c>
      <c r="F286" s="2">
        <v>0</v>
      </c>
      <c r="G286" s="2">
        <v>974</v>
      </c>
      <c r="H286" s="7">
        <v>0.12</v>
      </c>
      <c r="I286" s="19"/>
      <c r="J286" s="19"/>
    </row>
    <row r="287" spans="1:10" x14ac:dyDescent="0.25">
      <c r="D287" s="2" t="s">
        <v>285</v>
      </c>
      <c r="E287" s="2">
        <v>769</v>
      </c>
      <c r="F287" s="2">
        <v>0</v>
      </c>
      <c r="G287" s="4">
        <v>1064</v>
      </c>
      <c r="H287" s="7">
        <v>0.39</v>
      </c>
      <c r="I287" s="19"/>
      <c r="J287" s="19"/>
    </row>
    <row r="288" spans="1:10" x14ac:dyDescent="0.25">
      <c r="D288" s="2" t="s">
        <v>285</v>
      </c>
      <c r="E288" s="2">
        <v>672</v>
      </c>
      <c r="F288" s="2">
        <v>0</v>
      </c>
      <c r="G288" s="2">
        <v>874</v>
      </c>
      <c r="H288" s="7">
        <v>0.15</v>
      </c>
      <c r="I288" s="19"/>
      <c r="J288" s="19"/>
    </row>
    <row r="289" spans="4:10" x14ac:dyDescent="0.25">
      <c r="D289" s="2" t="s">
        <v>285</v>
      </c>
      <c r="E289" s="2">
        <v>462</v>
      </c>
      <c r="F289" s="5">
        <v>8.2399999999999996E-79</v>
      </c>
      <c r="G289" s="2">
        <v>338</v>
      </c>
      <c r="H289" s="7">
        <v>2.35</v>
      </c>
      <c r="I289" s="19"/>
      <c r="J289" s="19"/>
    </row>
    <row r="290" spans="4:10" x14ac:dyDescent="0.25">
      <c r="D290" s="2" t="s">
        <v>285</v>
      </c>
      <c r="E290" s="2">
        <v>432</v>
      </c>
      <c r="F290" s="5">
        <v>2.1999999999999998E-149</v>
      </c>
      <c r="G290" s="2">
        <v>598</v>
      </c>
      <c r="H290" s="7">
        <v>0</v>
      </c>
      <c r="I290" s="19"/>
      <c r="J290" s="19"/>
    </row>
    <row r="291" spans="4:10" x14ac:dyDescent="0.25">
      <c r="D291" s="2" t="s">
        <v>285</v>
      </c>
      <c r="E291" s="2">
        <v>341</v>
      </c>
      <c r="F291" s="5">
        <v>1.01E-20</v>
      </c>
      <c r="G291" s="2">
        <v>124</v>
      </c>
      <c r="H291" s="7">
        <v>5.35</v>
      </c>
      <c r="I291" s="19"/>
      <c r="J291" s="19"/>
    </row>
    <row r="292" spans="4:10" x14ac:dyDescent="0.25">
      <c r="D292" s="2" t="s">
        <v>285</v>
      </c>
      <c r="E292" s="2">
        <v>308</v>
      </c>
      <c r="F292" s="5">
        <v>9.3999999999999991E-72</v>
      </c>
      <c r="G292" s="2">
        <v>312</v>
      </c>
      <c r="H292" s="7">
        <v>1.93</v>
      </c>
      <c r="I292" s="19"/>
      <c r="J292" s="19"/>
    </row>
    <row r="293" spans="4:10" x14ac:dyDescent="0.25">
      <c r="D293" s="2" t="s">
        <v>285</v>
      </c>
      <c r="E293" s="2">
        <v>282</v>
      </c>
      <c r="F293" s="5">
        <v>3.2800000000000001E-52</v>
      </c>
      <c r="G293" s="2">
        <v>240</v>
      </c>
      <c r="H293" s="7">
        <v>10.25</v>
      </c>
      <c r="I293" s="19"/>
      <c r="J293" s="19"/>
    </row>
    <row r="294" spans="4:10" x14ac:dyDescent="0.25">
      <c r="D294" s="2" t="s">
        <v>285</v>
      </c>
      <c r="E294" s="2">
        <v>257</v>
      </c>
      <c r="F294" s="5">
        <v>1.07E-26</v>
      </c>
      <c r="G294" s="2">
        <v>146</v>
      </c>
      <c r="H294" s="7">
        <v>8.8800000000000008</v>
      </c>
      <c r="I294" s="19"/>
      <c r="J294" s="19"/>
    </row>
    <row r="295" spans="4:10" x14ac:dyDescent="0.25">
      <c r="D295" s="2" t="s">
        <v>285</v>
      </c>
      <c r="E295" s="2">
        <v>138</v>
      </c>
      <c r="F295" s="5">
        <v>2.0699999999999999E-29</v>
      </c>
      <c r="G295" s="2">
        <v>156</v>
      </c>
      <c r="H295" s="7">
        <v>0</v>
      </c>
      <c r="I295" s="19"/>
      <c r="J295" s="19"/>
    </row>
    <row r="296" spans="4:10" x14ac:dyDescent="0.25">
      <c r="D296" s="2" t="s">
        <v>285</v>
      </c>
      <c r="E296" s="2">
        <v>115</v>
      </c>
      <c r="F296" s="5">
        <v>2.3700000000000001E-3</v>
      </c>
      <c r="G296" s="2">
        <v>60</v>
      </c>
      <c r="H296" s="7">
        <v>6.72</v>
      </c>
      <c r="I296" s="19"/>
      <c r="J296" s="19"/>
    </row>
    <row r="297" spans="4:10" x14ac:dyDescent="0.25">
      <c r="D297" s="2" t="s">
        <v>285</v>
      </c>
      <c r="E297" s="2">
        <v>91</v>
      </c>
      <c r="F297" s="5">
        <v>8.8199999999999993E-28</v>
      </c>
      <c r="G297" s="2">
        <v>150</v>
      </c>
      <c r="H297" s="7">
        <v>2.17</v>
      </c>
      <c r="I297" s="19"/>
      <c r="J297" s="19"/>
    </row>
    <row r="298" spans="4:10" x14ac:dyDescent="0.25">
      <c r="D298" s="2" t="s">
        <v>285</v>
      </c>
      <c r="E298" s="2">
        <v>80</v>
      </c>
      <c r="F298" s="5">
        <v>4.5700000000000003E-6</v>
      </c>
      <c r="G298" s="2">
        <v>70</v>
      </c>
      <c r="H298" s="7">
        <v>0</v>
      </c>
      <c r="I298" s="19"/>
      <c r="J298" s="19"/>
    </row>
    <row r="299" spans="4:10" x14ac:dyDescent="0.25">
      <c r="D299" s="2" t="s">
        <v>285</v>
      </c>
      <c r="E299" s="2">
        <v>78</v>
      </c>
      <c r="F299" s="5">
        <v>1.94E-4</v>
      </c>
      <c r="G299" s="2">
        <v>64</v>
      </c>
      <c r="H299" s="7">
        <v>6.25</v>
      </c>
      <c r="I299" s="19"/>
      <c r="J299" s="19"/>
    </row>
    <row r="300" spans="4:10" x14ac:dyDescent="0.25">
      <c r="D300" s="2" t="s">
        <v>285</v>
      </c>
      <c r="E300" s="2">
        <v>72</v>
      </c>
      <c r="F300" s="5">
        <v>1.5999999999999999E-5</v>
      </c>
      <c r="G300" s="2">
        <v>68</v>
      </c>
      <c r="H300" s="7">
        <v>9.2100000000000009</v>
      </c>
      <c r="I300" s="19"/>
      <c r="J300" s="19"/>
    </row>
    <row r="301" spans="4:10" x14ac:dyDescent="0.25">
      <c r="D301" s="2" t="s">
        <v>285</v>
      </c>
      <c r="E301" s="2">
        <v>70</v>
      </c>
      <c r="F301" s="5">
        <v>2.2200000000000001E-16</v>
      </c>
      <c r="G301" s="2">
        <v>108</v>
      </c>
      <c r="H301" s="7">
        <v>5.71</v>
      </c>
      <c r="I301" s="19"/>
      <c r="J301" s="19"/>
    </row>
    <row r="302" spans="4:10" x14ac:dyDescent="0.25">
      <c r="D302" s="2" t="s">
        <v>285</v>
      </c>
      <c r="E302" s="2">
        <v>56</v>
      </c>
      <c r="F302" s="5">
        <v>2.3700000000000001E-3</v>
      </c>
      <c r="G302" s="2">
        <v>60</v>
      </c>
      <c r="H302" s="7">
        <v>3.51</v>
      </c>
      <c r="I302" s="19"/>
      <c r="J302" s="19"/>
    </row>
    <row r="303" spans="4:10" x14ac:dyDescent="0.25">
      <c r="D303" s="2" t="s">
        <v>285</v>
      </c>
      <c r="E303" s="2">
        <v>51</v>
      </c>
      <c r="F303" s="5">
        <v>5.5699999999999999E-5</v>
      </c>
      <c r="G303" s="2">
        <v>66</v>
      </c>
      <c r="H303" s="7">
        <v>0</v>
      </c>
      <c r="I303" s="19"/>
      <c r="J303" s="19"/>
    </row>
    <row r="304" spans="4:10" x14ac:dyDescent="0.25">
      <c r="D304" s="2" t="s">
        <v>285</v>
      </c>
      <c r="E304" s="2">
        <v>49</v>
      </c>
      <c r="F304" s="2">
        <v>0.1</v>
      </c>
      <c r="G304" s="2">
        <v>54</v>
      </c>
      <c r="H304" s="7">
        <v>4.08</v>
      </c>
      <c r="I304" s="19"/>
      <c r="J304" s="19"/>
    </row>
    <row r="305" spans="1:10" x14ac:dyDescent="0.25">
      <c r="D305" s="2" t="s">
        <v>285</v>
      </c>
      <c r="E305" s="2">
        <v>43</v>
      </c>
      <c r="F305" s="5">
        <v>2.0800000000000001E-10</v>
      </c>
      <c r="G305" s="2">
        <v>86</v>
      </c>
      <c r="H305" s="7">
        <v>0</v>
      </c>
      <c r="I305" s="19"/>
      <c r="J305" s="19"/>
    </row>
    <row r="306" spans="1:10" x14ac:dyDescent="0.25">
      <c r="D306" s="2" t="s">
        <v>285</v>
      </c>
      <c r="E306" s="2">
        <v>40</v>
      </c>
      <c r="F306" s="2">
        <v>1.23</v>
      </c>
      <c r="G306" s="2">
        <v>50</v>
      </c>
      <c r="H306" s="7">
        <v>0</v>
      </c>
      <c r="I306" s="19"/>
      <c r="J306" s="19"/>
    </row>
    <row r="307" spans="1:10" x14ac:dyDescent="0.25">
      <c r="D307" s="2" t="s">
        <v>285</v>
      </c>
      <c r="E307" s="2">
        <v>37</v>
      </c>
      <c r="F307" s="2">
        <v>1.23</v>
      </c>
      <c r="G307" s="2">
        <v>50</v>
      </c>
      <c r="H307" s="7">
        <v>2.7</v>
      </c>
      <c r="I307" s="19"/>
      <c r="J307" s="19"/>
    </row>
    <row r="308" spans="1:10" x14ac:dyDescent="0.25">
      <c r="D308" s="2" t="s">
        <v>285</v>
      </c>
      <c r="E308" s="2">
        <v>36</v>
      </c>
      <c r="F308" s="5">
        <v>1.31E-6</v>
      </c>
      <c r="G308" s="2">
        <v>72</v>
      </c>
      <c r="H308" s="7">
        <v>0</v>
      </c>
      <c r="I308" s="19"/>
      <c r="J308" s="19"/>
    </row>
    <row r="309" spans="1:10" x14ac:dyDescent="0.25">
      <c r="D309" s="2" t="s">
        <v>285</v>
      </c>
      <c r="E309" s="2">
        <v>32</v>
      </c>
      <c r="F309" s="2">
        <v>0.1</v>
      </c>
      <c r="G309" s="2">
        <v>54</v>
      </c>
      <c r="H309" s="7">
        <v>0</v>
      </c>
      <c r="I309" s="19"/>
      <c r="J309" s="19"/>
    </row>
    <row r="310" spans="1:10" x14ac:dyDescent="0.25">
      <c r="D310" s="2" t="s">
        <v>285</v>
      </c>
      <c r="E310" s="2">
        <v>32</v>
      </c>
      <c r="F310" s="2">
        <v>4.28</v>
      </c>
      <c r="G310" s="2">
        <v>48</v>
      </c>
      <c r="H310" s="2">
        <v>0</v>
      </c>
      <c r="I310" s="19"/>
      <c r="J310" s="19"/>
    </row>
    <row r="311" spans="1:10" x14ac:dyDescent="0.25">
      <c r="A311" s="2" t="s">
        <v>89</v>
      </c>
      <c r="B311" s="2" t="s">
        <v>291</v>
      </c>
      <c r="C311" s="2" t="s">
        <v>29</v>
      </c>
      <c r="D311" s="2" t="s">
        <v>285</v>
      </c>
      <c r="E311" s="4">
        <v>4303</v>
      </c>
      <c r="F311" s="2">
        <v>0</v>
      </c>
      <c r="G311" s="4">
        <v>3840</v>
      </c>
      <c r="H311" s="7">
        <v>1.1100000000000001</v>
      </c>
      <c r="I311" s="19" t="s">
        <v>214</v>
      </c>
      <c r="J311" s="19" t="s">
        <v>374</v>
      </c>
    </row>
    <row r="312" spans="1:10" x14ac:dyDescent="0.25">
      <c r="D312" s="2" t="s">
        <v>285</v>
      </c>
      <c r="E312" s="4">
        <v>1534</v>
      </c>
      <c r="F312" s="2">
        <v>0</v>
      </c>
      <c r="G312" s="4">
        <v>2078</v>
      </c>
      <c r="H312" s="7">
        <v>7.0000000000000007E-2</v>
      </c>
      <c r="I312" s="19"/>
      <c r="J312" s="19"/>
    </row>
    <row r="313" spans="1:10" x14ac:dyDescent="0.25">
      <c r="D313" s="2" t="s">
        <v>285</v>
      </c>
      <c r="E313" s="4">
        <v>1474</v>
      </c>
      <c r="F313" s="2">
        <v>0</v>
      </c>
      <c r="G313" s="2">
        <v>746</v>
      </c>
      <c r="H313" s="7">
        <v>1.55</v>
      </c>
      <c r="I313" s="19"/>
      <c r="J313" s="19"/>
    </row>
    <row r="314" spans="1:10" x14ac:dyDescent="0.25">
      <c r="D314" s="2" t="s">
        <v>285</v>
      </c>
      <c r="E314" s="2">
        <v>813</v>
      </c>
      <c r="F314" s="2">
        <v>0</v>
      </c>
      <c r="G314" s="2">
        <v>974</v>
      </c>
      <c r="H314" s="7">
        <v>0.12</v>
      </c>
      <c r="I314" s="19"/>
      <c r="J314" s="19"/>
    </row>
    <row r="315" spans="1:10" x14ac:dyDescent="0.25">
      <c r="D315" s="2" t="s">
        <v>285</v>
      </c>
      <c r="E315" s="2">
        <v>769</v>
      </c>
      <c r="F315" s="2">
        <v>0</v>
      </c>
      <c r="G315" s="4">
        <v>1064</v>
      </c>
      <c r="H315" s="7">
        <v>0.39</v>
      </c>
      <c r="I315" s="19"/>
      <c r="J315" s="19"/>
    </row>
    <row r="316" spans="1:10" x14ac:dyDescent="0.25">
      <c r="D316" s="2" t="s">
        <v>285</v>
      </c>
      <c r="E316" s="2">
        <v>462</v>
      </c>
      <c r="F316" s="5">
        <v>8.2399999999999996E-79</v>
      </c>
      <c r="G316" s="2">
        <v>338</v>
      </c>
      <c r="H316" s="7">
        <v>2.35</v>
      </c>
      <c r="I316" s="19"/>
      <c r="J316" s="19"/>
    </row>
    <row r="317" spans="1:10" x14ac:dyDescent="0.25">
      <c r="D317" s="2" t="s">
        <v>285</v>
      </c>
      <c r="E317" s="2">
        <v>432</v>
      </c>
      <c r="F317" s="5">
        <v>2.1999999999999998E-149</v>
      </c>
      <c r="G317" s="2">
        <v>598</v>
      </c>
      <c r="H317" s="7">
        <v>0</v>
      </c>
      <c r="I317" s="19"/>
      <c r="J317" s="19"/>
    </row>
    <row r="318" spans="1:10" x14ac:dyDescent="0.25">
      <c r="D318" s="2" t="s">
        <v>285</v>
      </c>
      <c r="E318" s="2">
        <v>341</v>
      </c>
      <c r="F318" s="5">
        <v>1.01E-20</v>
      </c>
      <c r="G318" s="2">
        <v>124</v>
      </c>
      <c r="H318" s="7">
        <v>5.35</v>
      </c>
      <c r="I318" s="19"/>
      <c r="J318" s="19"/>
    </row>
    <row r="319" spans="1:10" x14ac:dyDescent="0.25">
      <c r="D319" s="2" t="s">
        <v>285</v>
      </c>
      <c r="E319" s="2">
        <v>308</v>
      </c>
      <c r="F319" s="5">
        <v>9.3999999999999991E-72</v>
      </c>
      <c r="G319" s="2">
        <v>312</v>
      </c>
      <c r="H319" s="7">
        <v>1.93</v>
      </c>
      <c r="I319" s="19"/>
      <c r="J319" s="19"/>
    </row>
    <row r="320" spans="1:10" x14ac:dyDescent="0.25">
      <c r="D320" s="2" t="s">
        <v>285</v>
      </c>
      <c r="E320" s="2">
        <v>282</v>
      </c>
      <c r="F320" s="5">
        <v>3.2800000000000001E-52</v>
      </c>
      <c r="G320" s="2">
        <v>240</v>
      </c>
      <c r="H320" s="7">
        <v>10.25</v>
      </c>
      <c r="I320" s="19"/>
      <c r="J320" s="19"/>
    </row>
    <row r="321" spans="4:10" x14ac:dyDescent="0.25">
      <c r="D321" s="2" t="s">
        <v>285</v>
      </c>
      <c r="E321" s="2">
        <v>257</v>
      </c>
      <c r="F321" s="5">
        <v>1.07E-26</v>
      </c>
      <c r="G321" s="2">
        <v>146</v>
      </c>
      <c r="H321" s="7">
        <v>8.8800000000000008</v>
      </c>
      <c r="I321" s="19"/>
      <c r="J321" s="19"/>
    </row>
    <row r="322" spans="4:10" x14ac:dyDescent="0.25">
      <c r="D322" s="2" t="s">
        <v>285</v>
      </c>
      <c r="E322" s="2">
        <v>138</v>
      </c>
      <c r="F322" s="5">
        <v>2.0699999999999999E-29</v>
      </c>
      <c r="G322" s="2">
        <v>156</v>
      </c>
      <c r="H322" s="7">
        <v>0</v>
      </c>
      <c r="I322" s="19"/>
      <c r="J322" s="19"/>
    </row>
    <row r="323" spans="4:10" x14ac:dyDescent="0.25">
      <c r="D323" s="2" t="s">
        <v>285</v>
      </c>
      <c r="E323" s="2">
        <v>115</v>
      </c>
      <c r="F323" s="5">
        <v>2.3700000000000001E-3</v>
      </c>
      <c r="G323" s="2">
        <v>60</v>
      </c>
      <c r="H323" s="7">
        <v>6.72</v>
      </c>
      <c r="I323" s="19"/>
      <c r="J323" s="19"/>
    </row>
    <row r="324" spans="4:10" x14ac:dyDescent="0.25">
      <c r="D324" s="2" t="s">
        <v>285</v>
      </c>
      <c r="E324" s="2">
        <v>91</v>
      </c>
      <c r="F324" s="5">
        <v>8.8199999999999993E-28</v>
      </c>
      <c r="G324" s="2">
        <v>150</v>
      </c>
      <c r="H324" s="7">
        <v>2.17</v>
      </c>
      <c r="I324" s="19"/>
      <c r="J324" s="19"/>
    </row>
    <row r="325" spans="4:10" x14ac:dyDescent="0.25">
      <c r="D325" s="2" t="s">
        <v>285</v>
      </c>
      <c r="E325" s="2">
        <v>80</v>
      </c>
      <c r="F325" s="5">
        <v>4.5700000000000003E-6</v>
      </c>
      <c r="G325" s="2">
        <v>70</v>
      </c>
      <c r="H325" s="7">
        <v>0</v>
      </c>
      <c r="I325" s="19"/>
      <c r="J325" s="19"/>
    </row>
    <row r="326" spans="4:10" x14ac:dyDescent="0.25">
      <c r="D326" s="2" t="s">
        <v>285</v>
      </c>
      <c r="E326" s="2">
        <v>78</v>
      </c>
      <c r="F326" s="5">
        <v>1.94E-4</v>
      </c>
      <c r="G326" s="2">
        <v>64</v>
      </c>
      <c r="H326" s="7">
        <v>6.25</v>
      </c>
      <c r="I326" s="19"/>
      <c r="J326" s="19"/>
    </row>
    <row r="327" spans="4:10" x14ac:dyDescent="0.25">
      <c r="D327" s="2" t="s">
        <v>285</v>
      </c>
      <c r="E327" s="2">
        <v>72</v>
      </c>
      <c r="F327" s="5">
        <v>1.5999999999999999E-5</v>
      </c>
      <c r="G327" s="2">
        <v>68</v>
      </c>
      <c r="H327" s="7">
        <v>9.2100000000000009</v>
      </c>
      <c r="I327" s="19"/>
      <c r="J327" s="19"/>
    </row>
    <row r="328" spans="4:10" x14ac:dyDescent="0.25">
      <c r="D328" s="2" t="s">
        <v>285</v>
      </c>
      <c r="E328" s="2">
        <v>70</v>
      </c>
      <c r="F328" s="5">
        <v>2.2200000000000001E-16</v>
      </c>
      <c r="G328" s="2">
        <v>108</v>
      </c>
      <c r="H328" s="7">
        <v>5.71</v>
      </c>
      <c r="I328" s="19"/>
      <c r="J328" s="19"/>
    </row>
    <row r="329" spans="4:10" x14ac:dyDescent="0.25">
      <c r="D329" s="2" t="s">
        <v>285</v>
      </c>
      <c r="E329" s="2">
        <v>56</v>
      </c>
      <c r="F329" s="5">
        <v>2.3700000000000001E-3</v>
      </c>
      <c r="G329" s="2">
        <v>60</v>
      </c>
      <c r="H329" s="7">
        <v>3.51</v>
      </c>
      <c r="I329" s="19"/>
      <c r="J329" s="19"/>
    </row>
    <row r="330" spans="4:10" x14ac:dyDescent="0.25">
      <c r="D330" s="2" t="s">
        <v>285</v>
      </c>
      <c r="E330" s="2">
        <v>51</v>
      </c>
      <c r="F330" s="5">
        <v>5.5699999999999999E-5</v>
      </c>
      <c r="G330" s="2">
        <v>66</v>
      </c>
      <c r="H330" s="7">
        <v>0</v>
      </c>
      <c r="I330" s="19"/>
      <c r="J330" s="19"/>
    </row>
    <row r="331" spans="4:10" x14ac:dyDescent="0.25">
      <c r="D331" s="2" t="s">
        <v>285</v>
      </c>
      <c r="E331" s="2">
        <v>49</v>
      </c>
      <c r="F331" s="2">
        <v>0.1</v>
      </c>
      <c r="G331" s="2">
        <v>54</v>
      </c>
      <c r="H331" s="7">
        <v>4.08</v>
      </c>
      <c r="I331" s="19"/>
      <c r="J331" s="19"/>
    </row>
    <row r="332" spans="4:10" x14ac:dyDescent="0.25">
      <c r="D332" s="2" t="s">
        <v>285</v>
      </c>
      <c r="E332" s="2">
        <v>43</v>
      </c>
      <c r="F332" s="5">
        <v>2.0800000000000001E-10</v>
      </c>
      <c r="G332" s="2">
        <v>86</v>
      </c>
      <c r="H332" s="7">
        <v>0</v>
      </c>
      <c r="I332" s="19"/>
      <c r="J332" s="19"/>
    </row>
    <row r="333" spans="4:10" x14ac:dyDescent="0.25">
      <c r="D333" s="2" t="s">
        <v>285</v>
      </c>
      <c r="E333" s="2">
        <v>40</v>
      </c>
      <c r="F333" s="2">
        <v>1.23</v>
      </c>
      <c r="G333" s="2">
        <v>50</v>
      </c>
      <c r="H333" s="7">
        <v>0</v>
      </c>
      <c r="I333" s="19"/>
      <c r="J333" s="19"/>
    </row>
    <row r="334" spans="4:10" x14ac:dyDescent="0.25">
      <c r="D334" s="2" t="s">
        <v>285</v>
      </c>
      <c r="E334" s="2">
        <v>37</v>
      </c>
      <c r="F334" s="2">
        <v>1.23</v>
      </c>
      <c r="G334" s="2">
        <v>50</v>
      </c>
      <c r="H334" s="7">
        <v>2.7</v>
      </c>
      <c r="I334" s="19"/>
      <c r="J334" s="19"/>
    </row>
    <row r="335" spans="4:10" x14ac:dyDescent="0.25">
      <c r="D335" s="2" t="s">
        <v>285</v>
      </c>
      <c r="E335" s="2">
        <v>36</v>
      </c>
      <c r="F335" s="5">
        <v>1.31E-6</v>
      </c>
      <c r="G335" s="2">
        <v>72</v>
      </c>
      <c r="H335" s="7">
        <v>0</v>
      </c>
      <c r="I335" s="19"/>
      <c r="J335" s="19"/>
    </row>
    <row r="336" spans="4:10" x14ac:dyDescent="0.25">
      <c r="D336" s="2" t="s">
        <v>285</v>
      </c>
      <c r="E336" s="2">
        <v>32</v>
      </c>
      <c r="F336" s="5">
        <v>0.1</v>
      </c>
      <c r="G336" s="2">
        <v>54</v>
      </c>
      <c r="H336" s="7">
        <v>0</v>
      </c>
      <c r="I336" s="19"/>
      <c r="J336" s="19"/>
    </row>
    <row r="337" spans="1:10" x14ac:dyDescent="0.25">
      <c r="D337" s="2" t="s">
        <v>285</v>
      </c>
      <c r="E337" s="2">
        <v>32</v>
      </c>
      <c r="F337" s="2">
        <v>4.28</v>
      </c>
      <c r="G337" s="2">
        <v>48</v>
      </c>
      <c r="H337" s="7">
        <v>0</v>
      </c>
      <c r="I337" s="19"/>
      <c r="J337" s="19"/>
    </row>
    <row r="338" spans="1:10" x14ac:dyDescent="0.25">
      <c r="A338" s="2" t="s">
        <v>132</v>
      </c>
      <c r="B338" s="2" t="s">
        <v>290</v>
      </c>
      <c r="C338" s="2" t="s">
        <v>29</v>
      </c>
      <c r="D338" s="2" t="s">
        <v>287</v>
      </c>
      <c r="E338" s="4">
        <v>4016</v>
      </c>
      <c r="F338" s="2">
        <v>0</v>
      </c>
      <c r="G338" s="4">
        <v>3492</v>
      </c>
      <c r="H338" s="2">
        <v>0.35</v>
      </c>
      <c r="I338" s="19" t="s">
        <v>121</v>
      </c>
      <c r="J338" s="19" t="s">
        <v>376</v>
      </c>
    </row>
    <row r="339" spans="1:10" x14ac:dyDescent="0.25">
      <c r="D339" s="2" t="s">
        <v>287</v>
      </c>
      <c r="E339" s="2">
        <v>32</v>
      </c>
      <c r="F339" s="2">
        <v>0.91</v>
      </c>
      <c r="G339" s="2">
        <v>48</v>
      </c>
      <c r="H339" s="2">
        <v>0</v>
      </c>
      <c r="I339" s="19"/>
      <c r="J339" s="19"/>
    </row>
    <row r="340" spans="1:10" x14ac:dyDescent="0.25">
      <c r="A340" s="2" t="s">
        <v>132</v>
      </c>
      <c r="B340" s="2" t="s">
        <v>289</v>
      </c>
      <c r="C340" s="2" t="s">
        <v>29</v>
      </c>
      <c r="D340" s="2" t="s">
        <v>285</v>
      </c>
      <c r="E340" s="2">
        <v>813</v>
      </c>
      <c r="F340" s="2">
        <v>0</v>
      </c>
      <c r="G340" s="2">
        <v>964</v>
      </c>
      <c r="H340" s="2">
        <v>0.12</v>
      </c>
      <c r="I340" s="19" t="s">
        <v>214</v>
      </c>
      <c r="J340" s="19" t="s">
        <v>374</v>
      </c>
    </row>
    <row r="341" spans="1:10" x14ac:dyDescent="0.25">
      <c r="D341" s="2" t="s">
        <v>285</v>
      </c>
      <c r="E341" s="2">
        <v>432</v>
      </c>
      <c r="F341" s="5">
        <v>8.7399999999999995E-150</v>
      </c>
      <c r="G341" s="2">
        <v>598</v>
      </c>
      <c r="H341" s="2">
        <v>0</v>
      </c>
      <c r="I341" s="19"/>
      <c r="J341" s="19"/>
    </row>
    <row r="342" spans="1:10" x14ac:dyDescent="0.25">
      <c r="D342" s="2" t="s">
        <v>285</v>
      </c>
      <c r="E342" s="2">
        <v>308</v>
      </c>
      <c r="F342" s="5">
        <v>3.7300000000000002E-72</v>
      </c>
      <c r="G342" s="2">
        <v>312</v>
      </c>
      <c r="H342" s="2">
        <v>1.93</v>
      </c>
      <c r="I342" s="19"/>
      <c r="J342" s="19"/>
    </row>
    <row r="343" spans="1:10" x14ac:dyDescent="0.25">
      <c r="D343" s="2" t="s">
        <v>285</v>
      </c>
      <c r="E343" s="2">
        <v>138</v>
      </c>
      <c r="F343" s="5">
        <v>8.2300000000000001E-30</v>
      </c>
      <c r="G343" s="2">
        <v>156</v>
      </c>
      <c r="H343" s="2">
        <v>0</v>
      </c>
      <c r="I343" s="19"/>
      <c r="J343" s="19"/>
    </row>
    <row r="344" spans="1:10" x14ac:dyDescent="0.25">
      <c r="D344" s="2" t="s">
        <v>285</v>
      </c>
      <c r="E344" s="2">
        <v>91</v>
      </c>
      <c r="F344" s="5">
        <v>3.5E-28</v>
      </c>
      <c r="G344" s="2">
        <v>150</v>
      </c>
      <c r="H344" s="2">
        <v>2.17</v>
      </c>
      <c r="I344" s="19"/>
      <c r="J344" s="19"/>
    </row>
    <row r="345" spans="1:10" x14ac:dyDescent="0.25">
      <c r="D345" s="2" t="s">
        <v>285</v>
      </c>
      <c r="E345" s="2">
        <v>43</v>
      </c>
      <c r="F345" s="5">
        <v>8.2399999999999995E-11</v>
      </c>
      <c r="G345" s="2">
        <v>86</v>
      </c>
      <c r="H345" s="2">
        <v>0</v>
      </c>
      <c r="I345" s="19"/>
      <c r="J345" s="19"/>
    </row>
    <row r="346" spans="1:10" x14ac:dyDescent="0.25">
      <c r="D346" s="2" t="s">
        <v>285</v>
      </c>
      <c r="E346" s="2">
        <v>36</v>
      </c>
      <c r="F346" s="5">
        <v>5.2E-7</v>
      </c>
      <c r="G346" s="2">
        <v>72</v>
      </c>
      <c r="H346" s="2">
        <v>0</v>
      </c>
      <c r="I346" s="19"/>
      <c r="J346" s="19"/>
    </row>
    <row r="347" spans="1:10" x14ac:dyDescent="0.25">
      <c r="D347" s="2" t="s">
        <v>285</v>
      </c>
      <c r="E347" s="2">
        <v>80</v>
      </c>
      <c r="F347" s="5">
        <v>1.81E-6</v>
      </c>
      <c r="G347" s="2">
        <v>70</v>
      </c>
      <c r="H347" s="2">
        <v>0</v>
      </c>
      <c r="I347" s="19"/>
      <c r="J347" s="19"/>
    </row>
    <row r="348" spans="1:10" x14ac:dyDescent="0.25">
      <c r="D348" s="2" t="s">
        <v>285</v>
      </c>
      <c r="E348" s="2">
        <v>72</v>
      </c>
      <c r="F348" s="5">
        <v>6.3300000000000004E-6</v>
      </c>
      <c r="G348" s="2">
        <v>68</v>
      </c>
      <c r="H348" s="2">
        <v>9.2100000000000009</v>
      </c>
      <c r="I348" s="19"/>
      <c r="J348" s="19"/>
    </row>
    <row r="349" spans="1:10" x14ac:dyDescent="0.25">
      <c r="D349" s="2" t="s">
        <v>285</v>
      </c>
      <c r="E349" s="2">
        <v>78</v>
      </c>
      <c r="F349" s="5">
        <v>7.7200000000000006E-5</v>
      </c>
      <c r="G349" s="2">
        <v>64</v>
      </c>
      <c r="H349" s="2">
        <v>6.25</v>
      </c>
      <c r="I349" s="19"/>
      <c r="J349" s="19"/>
    </row>
    <row r="350" spans="1:10" x14ac:dyDescent="0.25">
      <c r="D350" s="2" t="s">
        <v>285</v>
      </c>
      <c r="E350" s="2">
        <v>115</v>
      </c>
      <c r="F350" s="5">
        <v>9.3999999999999997E-4</v>
      </c>
      <c r="G350" s="2">
        <v>60</v>
      </c>
      <c r="H350" s="2">
        <v>6.72</v>
      </c>
      <c r="I350" s="19"/>
      <c r="J350" s="19"/>
    </row>
    <row r="351" spans="1:10" x14ac:dyDescent="0.25">
      <c r="D351" s="2" t="s">
        <v>285</v>
      </c>
      <c r="E351" s="2">
        <v>49</v>
      </c>
      <c r="F351" s="2">
        <v>0.04</v>
      </c>
      <c r="G351" s="2">
        <v>54</v>
      </c>
      <c r="H351" s="2">
        <v>4.08</v>
      </c>
      <c r="I351" s="19"/>
      <c r="J351" s="19"/>
    </row>
    <row r="352" spans="1:10" x14ac:dyDescent="0.25">
      <c r="D352" s="2" t="s">
        <v>285</v>
      </c>
      <c r="E352" s="2">
        <v>40</v>
      </c>
      <c r="F352" s="2">
        <v>0.49</v>
      </c>
      <c r="G352" s="2">
        <v>50</v>
      </c>
      <c r="H352" s="2">
        <v>0</v>
      </c>
      <c r="I352" s="19"/>
      <c r="J352" s="19"/>
    </row>
    <row r="353" spans="1:10" x14ac:dyDescent="0.25">
      <c r="D353" s="2" t="s">
        <v>285</v>
      </c>
      <c r="E353" s="2">
        <v>37</v>
      </c>
      <c r="F353" s="2">
        <v>0.49</v>
      </c>
      <c r="G353" s="2">
        <v>50</v>
      </c>
      <c r="H353" s="2">
        <v>2.7</v>
      </c>
      <c r="I353" s="19"/>
      <c r="J353" s="19"/>
    </row>
    <row r="354" spans="1:10" x14ac:dyDescent="0.25">
      <c r="A354" s="2" t="s">
        <v>169</v>
      </c>
      <c r="B354" s="2" t="s">
        <v>288</v>
      </c>
      <c r="C354" s="2" t="s">
        <v>29</v>
      </c>
      <c r="D354" s="2" t="s">
        <v>287</v>
      </c>
      <c r="E354" s="2">
        <v>3605</v>
      </c>
      <c r="F354" s="2">
        <v>0</v>
      </c>
      <c r="G354" s="4">
        <v>3380</v>
      </c>
      <c r="H354" s="2">
        <v>0.39</v>
      </c>
      <c r="I354" s="19" t="s">
        <v>121</v>
      </c>
      <c r="J354" s="19" t="s">
        <v>376</v>
      </c>
    </row>
    <row r="355" spans="1:10" x14ac:dyDescent="0.25">
      <c r="D355" s="2" t="s">
        <v>287</v>
      </c>
      <c r="E355" s="2">
        <v>32</v>
      </c>
      <c r="F355" s="2">
        <v>0.4</v>
      </c>
      <c r="G355" s="2">
        <v>48</v>
      </c>
      <c r="H355" s="2">
        <v>0</v>
      </c>
      <c r="I355" s="19"/>
      <c r="J355" s="19"/>
    </row>
    <row r="356" spans="1:10" x14ac:dyDescent="0.25">
      <c r="A356" s="2" t="s">
        <v>163</v>
      </c>
      <c r="B356" s="2" t="s">
        <v>286</v>
      </c>
      <c r="C356" s="2" t="s">
        <v>29</v>
      </c>
      <c r="D356" s="2" t="s">
        <v>285</v>
      </c>
      <c r="E356" s="2">
        <v>1534</v>
      </c>
      <c r="F356" s="2">
        <v>0</v>
      </c>
      <c r="G356" s="4">
        <v>2068</v>
      </c>
      <c r="H356" s="2">
        <v>7.0000000000000007E-2</v>
      </c>
      <c r="I356" s="19" t="s">
        <v>214</v>
      </c>
      <c r="J356" s="19" t="s">
        <v>374</v>
      </c>
    </row>
    <row r="357" spans="1:10" x14ac:dyDescent="0.25">
      <c r="D357" s="2" t="s">
        <v>285</v>
      </c>
      <c r="E357" s="2">
        <v>180</v>
      </c>
      <c r="F357" s="5">
        <v>2.8599999999999998E-48</v>
      </c>
      <c r="G357" s="2">
        <v>222</v>
      </c>
      <c r="H357" s="2">
        <v>0.55000000000000004</v>
      </c>
      <c r="I357" s="19"/>
      <c r="J357" s="19"/>
    </row>
    <row r="358" spans="1:10" x14ac:dyDescent="0.25">
      <c r="D358" s="2" t="s">
        <v>285</v>
      </c>
      <c r="E358" s="2">
        <v>80</v>
      </c>
      <c r="F358" s="5">
        <v>5.1799999999999995E-7</v>
      </c>
      <c r="G358" s="2">
        <v>70</v>
      </c>
      <c r="H358" s="2">
        <v>0</v>
      </c>
      <c r="I358" s="19"/>
      <c r="J358" s="19"/>
    </row>
    <row r="359" spans="1:10" x14ac:dyDescent="0.25">
      <c r="D359" s="2" t="s">
        <v>285</v>
      </c>
      <c r="E359" s="2">
        <v>32</v>
      </c>
      <c r="F359" s="2">
        <v>0.01</v>
      </c>
      <c r="G359" s="2">
        <v>54</v>
      </c>
      <c r="H359" s="2">
        <v>0</v>
      </c>
      <c r="I359" s="19"/>
      <c r="J359" s="19"/>
    </row>
    <row r="360" spans="1:10" x14ac:dyDescent="0.25">
      <c r="D360" s="2" t="s">
        <v>285</v>
      </c>
      <c r="E360" s="2">
        <v>40</v>
      </c>
      <c r="F360" s="2">
        <v>0.14000000000000001</v>
      </c>
      <c r="G360" s="2">
        <v>50</v>
      </c>
      <c r="H360" s="2">
        <v>0</v>
      </c>
      <c r="I360" s="19"/>
      <c r="J360" s="19"/>
    </row>
    <row r="361" spans="1:10" x14ac:dyDescent="0.25">
      <c r="A361" s="2" t="s">
        <v>163</v>
      </c>
      <c r="B361" s="2" t="s">
        <v>284</v>
      </c>
      <c r="C361" s="2" t="s">
        <v>30</v>
      </c>
      <c r="D361" s="2" t="s">
        <v>272</v>
      </c>
      <c r="E361" s="2">
        <v>4543</v>
      </c>
      <c r="F361" s="2">
        <v>0</v>
      </c>
      <c r="G361" s="4">
        <v>5084</v>
      </c>
      <c r="H361" s="2">
        <v>0.26</v>
      </c>
      <c r="I361" s="3" t="s">
        <v>214</v>
      </c>
      <c r="J361" s="14" t="s">
        <v>374</v>
      </c>
    </row>
    <row r="362" spans="1:10" x14ac:dyDescent="0.25">
      <c r="A362" s="2" t="s">
        <v>132</v>
      </c>
      <c r="B362" s="2" t="s">
        <v>283</v>
      </c>
      <c r="C362" s="2" t="s">
        <v>30</v>
      </c>
      <c r="D362" s="2" t="s">
        <v>272</v>
      </c>
      <c r="E362" s="4">
        <v>2903</v>
      </c>
      <c r="F362" s="2">
        <v>0</v>
      </c>
      <c r="G362" s="4">
        <v>2476</v>
      </c>
      <c r="H362" s="2">
        <v>0.28000000000000003</v>
      </c>
      <c r="I362" s="19" t="s">
        <v>214</v>
      </c>
      <c r="J362" s="19" t="s">
        <v>374</v>
      </c>
    </row>
    <row r="363" spans="1:10" x14ac:dyDescent="0.25">
      <c r="D363" s="2" t="s">
        <v>272</v>
      </c>
      <c r="E363" s="2">
        <v>62</v>
      </c>
      <c r="F363" s="5">
        <v>8.9600000000000006E-12</v>
      </c>
      <c r="G363" s="2">
        <v>88</v>
      </c>
      <c r="H363" s="2">
        <v>0</v>
      </c>
      <c r="I363" s="19"/>
      <c r="J363" s="19"/>
    </row>
    <row r="364" spans="1:10" x14ac:dyDescent="0.25">
      <c r="D364" s="2" t="s">
        <v>272</v>
      </c>
      <c r="E364" s="2">
        <v>67</v>
      </c>
      <c r="F364" s="2">
        <v>2.25</v>
      </c>
      <c r="G364" s="2">
        <v>46</v>
      </c>
      <c r="H364" s="2">
        <v>10.81</v>
      </c>
      <c r="I364" s="19"/>
      <c r="J364" s="19"/>
    </row>
    <row r="365" spans="1:10" x14ac:dyDescent="0.25">
      <c r="A365" s="2" t="s">
        <v>116</v>
      </c>
      <c r="B365" s="2" t="s">
        <v>282</v>
      </c>
      <c r="C365" s="2" t="s">
        <v>30</v>
      </c>
      <c r="D365" s="2" t="s">
        <v>281</v>
      </c>
      <c r="E365" s="2">
        <v>779</v>
      </c>
      <c r="F365" s="5">
        <v>6.1799999999999998E-138</v>
      </c>
      <c r="G365" s="2">
        <v>552</v>
      </c>
      <c r="H365" s="2">
        <v>0.26</v>
      </c>
      <c r="I365" s="3" t="s">
        <v>280</v>
      </c>
      <c r="J365" s="14" t="s">
        <v>374</v>
      </c>
    </row>
    <row r="366" spans="1:10" x14ac:dyDescent="0.25">
      <c r="A366" s="2" t="s">
        <v>116</v>
      </c>
      <c r="B366" s="2" t="s">
        <v>279</v>
      </c>
      <c r="C366" s="2" t="s">
        <v>30</v>
      </c>
      <c r="D366" s="2" t="s">
        <v>272</v>
      </c>
      <c r="E366" s="4">
        <v>4289</v>
      </c>
      <c r="F366" s="2">
        <v>0</v>
      </c>
      <c r="G366" s="4">
        <v>4802</v>
      </c>
      <c r="H366" s="2">
        <v>0.28000000000000003</v>
      </c>
      <c r="I366" s="19" t="s">
        <v>214</v>
      </c>
      <c r="J366" s="19" t="s">
        <v>374</v>
      </c>
    </row>
    <row r="367" spans="1:10" x14ac:dyDescent="0.25">
      <c r="D367" s="2" t="s">
        <v>272</v>
      </c>
      <c r="E367" s="2">
        <v>92</v>
      </c>
      <c r="F367" s="5">
        <v>4.2400000000000002E-9</v>
      </c>
      <c r="G367" s="2">
        <v>78</v>
      </c>
      <c r="H367" s="2">
        <v>3.16</v>
      </c>
      <c r="I367" s="19"/>
      <c r="J367" s="19"/>
    </row>
    <row r="368" spans="1:10" x14ac:dyDescent="0.25">
      <c r="A368" s="2" t="s">
        <v>132</v>
      </c>
      <c r="B368" s="2" t="s">
        <v>278</v>
      </c>
      <c r="C368" s="2" t="s">
        <v>30</v>
      </c>
      <c r="D368" s="2" t="s">
        <v>272</v>
      </c>
      <c r="E368" s="4">
        <v>3088</v>
      </c>
      <c r="F368" s="2">
        <v>0</v>
      </c>
      <c r="G368" s="4">
        <v>3334</v>
      </c>
      <c r="H368" s="9">
        <v>0.39</v>
      </c>
      <c r="I368" s="19" t="s">
        <v>214</v>
      </c>
      <c r="J368" s="19" t="s">
        <v>374</v>
      </c>
    </row>
    <row r="369" spans="1:10" x14ac:dyDescent="0.25">
      <c r="D369" s="2" t="s">
        <v>272</v>
      </c>
      <c r="E369" s="2">
        <v>92</v>
      </c>
      <c r="F369" s="5">
        <v>2.81E-9</v>
      </c>
      <c r="G369" s="4">
        <v>78</v>
      </c>
      <c r="H369" s="9">
        <v>3.16</v>
      </c>
      <c r="I369" s="19"/>
      <c r="J369" s="19"/>
    </row>
    <row r="370" spans="1:10" x14ac:dyDescent="0.25">
      <c r="A370" s="2" t="s">
        <v>132</v>
      </c>
      <c r="B370" s="2" t="s">
        <v>277</v>
      </c>
      <c r="C370" s="2" t="s">
        <v>30</v>
      </c>
      <c r="D370" s="2" t="s">
        <v>276</v>
      </c>
      <c r="E370" s="2">
        <v>959</v>
      </c>
      <c r="F370" s="2">
        <v>0</v>
      </c>
      <c r="G370" s="2">
        <v>912</v>
      </c>
      <c r="H370" s="2">
        <v>2.85</v>
      </c>
      <c r="I370" s="3" t="s">
        <v>214</v>
      </c>
      <c r="J370" s="14" t="s">
        <v>374</v>
      </c>
    </row>
    <row r="371" spans="1:10" x14ac:dyDescent="0.25">
      <c r="A371" s="2" t="s">
        <v>132</v>
      </c>
      <c r="B371" s="11">
        <v>6607</v>
      </c>
      <c r="C371" s="2" t="s">
        <v>30</v>
      </c>
      <c r="D371" s="2" t="s">
        <v>274</v>
      </c>
      <c r="E371" s="2">
        <v>859</v>
      </c>
      <c r="F371" s="2">
        <v>0</v>
      </c>
      <c r="G371" s="4">
        <v>1030</v>
      </c>
      <c r="H371" s="2">
        <v>1.28</v>
      </c>
      <c r="I371" s="19" t="s">
        <v>214</v>
      </c>
      <c r="J371" s="19" t="s">
        <v>374</v>
      </c>
    </row>
    <row r="372" spans="1:10" x14ac:dyDescent="0.25">
      <c r="B372" s="11"/>
      <c r="D372" s="2" t="s">
        <v>274</v>
      </c>
      <c r="E372" s="2">
        <v>309</v>
      </c>
      <c r="F372" s="5">
        <v>2.3899999999999998E-24</v>
      </c>
      <c r="G372" s="2">
        <v>134</v>
      </c>
      <c r="H372" s="2">
        <v>2.56</v>
      </c>
      <c r="I372" s="19"/>
      <c r="J372" s="19"/>
    </row>
    <row r="373" spans="1:10" x14ac:dyDescent="0.25">
      <c r="A373" s="2" t="s">
        <v>163</v>
      </c>
      <c r="B373" s="2" t="s">
        <v>275</v>
      </c>
      <c r="C373" s="2" t="s">
        <v>30</v>
      </c>
      <c r="D373" s="2" t="s">
        <v>274</v>
      </c>
      <c r="E373" s="2">
        <v>859</v>
      </c>
      <c r="F373" s="2">
        <v>0</v>
      </c>
      <c r="G373" s="4">
        <v>1030</v>
      </c>
      <c r="H373" s="2">
        <v>1.28</v>
      </c>
      <c r="I373" s="19" t="s">
        <v>214</v>
      </c>
      <c r="J373" s="19" t="s">
        <v>374</v>
      </c>
    </row>
    <row r="374" spans="1:10" x14ac:dyDescent="0.25">
      <c r="D374" s="2" t="s">
        <v>274</v>
      </c>
      <c r="E374" s="2">
        <v>74</v>
      </c>
      <c r="F374" s="5">
        <v>4.8600000000000005E-13</v>
      </c>
      <c r="G374" s="2">
        <v>92</v>
      </c>
      <c r="H374" s="2">
        <v>0</v>
      </c>
      <c r="I374" s="19"/>
      <c r="J374" s="19"/>
    </row>
    <row r="375" spans="1:10" x14ac:dyDescent="0.25">
      <c r="A375" s="2" t="s">
        <v>156</v>
      </c>
      <c r="B375" s="2" t="s">
        <v>273</v>
      </c>
      <c r="C375" s="2" t="s">
        <v>30</v>
      </c>
      <c r="D375" s="2" t="s">
        <v>272</v>
      </c>
      <c r="E375" s="4">
        <v>10561</v>
      </c>
      <c r="F375" s="2">
        <v>0</v>
      </c>
      <c r="G375" s="4">
        <v>11054</v>
      </c>
      <c r="H375" s="2">
        <v>0.33</v>
      </c>
      <c r="I375" s="19" t="s">
        <v>214</v>
      </c>
      <c r="J375" s="19" t="s">
        <v>374</v>
      </c>
    </row>
    <row r="376" spans="1:10" x14ac:dyDescent="0.25">
      <c r="D376" s="2" t="s">
        <v>272</v>
      </c>
      <c r="E376" s="4">
        <v>3069</v>
      </c>
      <c r="F376" s="2">
        <v>0</v>
      </c>
      <c r="G376" s="4">
        <v>2628</v>
      </c>
      <c r="H376" s="2">
        <v>0.39</v>
      </c>
      <c r="I376" s="19"/>
      <c r="J376" s="19"/>
    </row>
    <row r="377" spans="1:10" x14ac:dyDescent="0.25">
      <c r="D377" s="2" t="s">
        <v>272</v>
      </c>
      <c r="E377" s="4">
        <v>2483</v>
      </c>
      <c r="F377" s="2">
        <v>0</v>
      </c>
      <c r="G377" s="4">
        <v>1112</v>
      </c>
      <c r="H377" s="2">
        <v>2.27</v>
      </c>
      <c r="I377" s="19"/>
      <c r="J377" s="19"/>
    </row>
    <row r="378" spans="1:10" x14ac:dyDescent="0.25">
      <c r="D378" s="2" t="s">
        <v>272</v>
      </c>
      <c r="E378" s="2">
        <v>517</v>
      </c>
      <c r="F378" s="5">
        <v>1.3099999999999999E-157</v>
      </c>
      <c r="G378" s="2">
        <v>628</v>
      </c>
      <c r="H378" s="2">
        <v>0</v>
      </c>
      <c r="I378" s="19"/>
      <c r="J378" s="19"/>
    </row>
    <row r="379" spans="1:10" x14ac:dyDescent="0.25">
      <c r="D379" s="2" t="s">
        <v>272</v>
      </c>
      <c r="E379" s="2">
        <v>314</v>
      </c>
      <c r="F379" s="5">
        <v>2.0800000000000001E-85</v>
      </c>
      <c r="G379" s="2">
        <v>362</v>
      </c>
      <c r="H379" s="2">
        <v>0</v>
      </c>
      <c r="I379" s="19"/>
      <c r="J379" s="19"/>
    </row>
    <row r="380" spans="1:10" x14ac:dyDescent="0.25">
      <c r="D380" s="2" t="s">
        <v>272</v>
      </c>
      <c r="E380" s="2">
        <v>62</v>
      </c>
      <c r="F380" s="5">
        <v>4.9099999999999997E-11</v>
      </c>
      <c r="G380" s="2">
        <v>88</v>
      </c>
      <c r="H380" s="2">
        <v>0</v>
      </c>
      <c r="I380" s="19"/>
      <c r="J380" s="19"/>
    </row>
    <row r="381" spans="1:10" x14ac:dyDescent="0.25">
      <c r="D381" s="2" t="s">
        <v>272</v>
      </c>
      <c r="E381" s="2">
        <v>92</v>
      </c>
      <c r="F381" s="5">
        <v>2.5399999999999999E-8</v>
      </c>
      <c r="G381" s="2">
        <v>78</v>
      </c>
      <c r="H381" s="2">
        <v>3.16</v>
      </c>
      <c r="I381" s="19"/>
      <c r="J381" s="19"/>
    </row>
    <row r="382" spans="1:10" x14ac:dyDescent="0.25">
      <c r="A382" s="2" t="s">
        <v>132</v>
      </c>
      <c r="B382" s="2" t="s">
        <v>271</v>
      </c>
      <c r="C382" s="2" t="s">
        <v>31</v>
      </c>
      <c r="D382" s="2" t="s">
        <v>82</v>
      </c>
      <c r="E382" s="4">
        <v>2181</v>
      </c>
      <c r="F382" s="2">
        <v>0</v>
      </c>
      <c r="G382" s="4">
        <v>1358</v>
      </c>
      <c r="H382" s="2">
        <v>1.87</v>
      </c>
      <c r="I382" s="19" t="s">
        <v>83</v>
      </c>
      <c r="J382" s="19" t="s">
        <v>377</v>
      </c>
    </row>
    <row r="383" spans="1:10" x14ac:dyDescent="0.25">
      <c r="D383" s="2" t="s">
        <v>82</v>
      </c>
      <c r="E383" s="4">
        <v>2569</v>
      </c>
      <c r="F383" s="5">
        <v>1.2100000000000001E-151</v>
      </c>
      <c r="G383" s="2">
        <v>606</v>
      </c>
      <c r="H383" s="2">
        <v>4.82</v>
      </c>
      <c r="I383" s="19"/>
      <c r="J383" s="19"/>
    </row>
    <row r="384" spans="1:10" x14ac:dyDescent="0.25">
      <c r="D384" s="2" t="s">
        <v>82</v>
      </c>
      <c r="E384" s="4">
        <v>1079</v>
      </c>
      <c r="F384" s="5">
        <v>2.8399999999999998E-115</v>
      </c>
      <c r="G384" s="2">
        <v>472</v>
      </c>
      <c r="H384" s="2">
        <v>2.02</v>
      </c>
      <c r="I384" s="19"/>
      <c r="J384" s="19"/>
    </row>
    <row r="385" spans="1:10" x14ac:dyDescent="0.25">
      <c r="D385" s="2" t="s">
        <v>82</v>
      </c>
      <c r="E385" s="2">
        <v>863</v>
      </c>
      <c r="F385" s="5">
        <v>8.6899999999999996E-103</v>
      </c>
      <c r="G385" s="2">
        <v>426</v>
      </c>
      <c r="H385" s="2">
        <v>3.51</v>
      </c>
      <c r="I385" s="19"/>
      <c r="J385" s="19"/>
    </row>
    <row r="386" spans="1:10" x14ac:dyDescent="0.25">
      <c r="D386" s="2" t="s">
        <v>82</v>
      </c>
      <c r="E386" s="2">
        <v>77</v>
      </c>
      <c r="F386" s="2">
        <v>0.08</v>
      </c>
      <c r="G386" s="2">
        <v>54</v>
      </c>
      <c r="H386" s="2">
        <v>0</v>
      </c>
      <c r="I386" s="19"/>
      <c r="J386" s="19"/>
    </row>
    <row r="387" spans="1:10" x14ac:dyDescent="0.25">
      <c r="D387" s="2" t="s">
        <v>82</v>
      </c>
      <c r="E387" s="2">
        <v>38</v>
      </c>
      <c r="F387" s="2">
        <v>1</v>
      </c>
      <c r="G387" s="2">
        <v>50</v>
      </c>
      <c r="H387" s="2">
        <v>0</v>
      </c>
      <c r="I387" s="19"/>
      <c r="J387" s="19"/>
    </row>
    <row r="388" spans="1:10" x14ac:dyDescent="0.25">
      <c r="A388" s="2" t="s">
        <v>159</v>
      </c>
      <c r="B388" s="2" t="s">
        <v>270</v>
      </c>
      <c r="C388" s="2" t="s">
        <v>31</v>
      </c>
      <c r="D388" s="2" t="s">
        <v>106</v>
      </c>
      <c r="E388" s="4">
        <v>1588</v>
      </c>
      <c r="F388" s="5">
        <v>1.2499999999999999E-127</v>
      </c>
      <c r="G388" s="2">
        <v>516</v>
      </c>
      <c r="H388" s="2">
        <v>4.8499999999999996</v>
      </c>
      <c r="I388" s="19" t="s">
        <v>83</v>
      </c>
      <c r="J388" s="19" t="s">
        <v>377</v>
      </c>
    </row>
    <row r="389" spans="1:10" x14ac:dyDescent="0.25">
      <c r="D389" s="2" t="s">
        <v>106</v>
      </c>
      <c r="E389" s="2">
        <v>680</v>
      </c>
      <c r="F389" s="5">
        <v>2.77E-104</v>
      </c>
      <c r="G389" s="2">
        <v>430</v>
      </c>
      <c r="H389" s="2">
        <v>2.76</v>
      </c>
      <c r="I389" s="19"/>
      <c r="J389" s="19"/>
    </row>
    <row r="390" spans="1:10" x14ac:dyDescent="0.25">
      <c r="D390" s="2" t="s">
        <v>106</v>
      </c>
      <c r="E390" s="2">
        <v>665</v>
      </c>
      <c r="F390" s="5">
        <v>9.0500000000000003E-79</v>
      </c>
      <c r="G390" s="2">
        <v>336</v>
      </c>
      <c r="H390" s="2">
        <v>1.05</v>
      </c>
      <c r="I390" s="19"/>
      <c r="J390" s="19"/>
    </row>
    <row r="391" spans="1:10" x14ac:dyDescent="0.25">
      <c r="D391" s="2" t="s">
        <v>106</v>
      </c>
      <c r="E391" s="2">
        <v>412</v>
      </c>
      <c r="F391" s="5">
        <v>1.8700000000000001E-68</v>
      </c>
      <c r="G391" s="2">
        <v>298</v>
      </c>
      <c r="H391" s="2">
        <v>2.39</v>
      </c>
      <c r="I391" s="19"/>
      <c r="J391" s="19"/>
    </row>
    <row r="392" spans="1:10" x14ac:dyDescent="0.25">
      <c r="D392" s="2" t="s">
        <v>106</v>
      </c>
      <c r="E392" s="2">
        <v>131</v>
      </c>
      <c r="F392" s="5">
        <v>1.6399999999999999E-18</v>
      </c>
      <c r="G392" s="2">
        <v>114</v>
      </c>
      <c r="H392" s="2">
        <v>3.01</v>
      </c>
      <c r="I392" s="19"/>
      <c r="J392" s="19"/>
    </row>
    <row r="393" spans="1:10" x14ac:dyDescent="0.25">
      <c r="D393" s="2" t="s">
        <v>106</v>
      </c>
      <c r="E393" s="2">
        <v>210</v>
      </c>
      <c r="F393" s="5">
        <v>1.04E-14</v>
      </c>
      <c r="G393" s="2">
        <v>100</v>
      </c>
      <c r="H393" s="2">
        <v>0</v>
      </c>
      <c r="I393" s="19"/>
      <c r="J393" s="19"/>
    </row>
    <row r="394" spans="1:10" x14ac:dyDescent="0.25">
      <c r="A394" s="2" t="s">
        <v>269</v>
      </c>
      <c r="B394" s="2" t="s">
        <v>268</v>
      </c>
      <c r="C394" s="2" t="s">
        <v>32</v>
      </c>
      <c r="D394" s="2" t="s">
        <v>143</v>
      </c>
      <c r="E394" s="2">
        <v>8518</v>
      </c>
      <c r="F394" s="2">
        <v>0</v>
      </c>
      <c r="G394" s="4">
        <v>14908</v>
      </c>
      <c r="H394" s="2">
        <v>0.16</v>
      </c>
      <c r="I394" s="19" t="s">
        <v>83</v>
      </c>
      <c r="J394" s="19" t="s">
        <v>377</v>
      </c>
    </row>
    <row r="395" spans="1:10" x14ac:dyDescent="0.25">
      <c r="D395" s="2" t="s">
        <v>143</v>
      </c>
      <c r="E395" s="2">
        <v>4751</v>
      </c>
      <c r="F395" s="2">
        <v>0</v>
      </c>
      <c r="G395" s="4">
        <v>6790</v>
      </c>
      <c r="H395" s="2">
        <v>0.52</v>
      </c>
      <c r="I395" s="19"/>
      <c r="J395" s="19"/>
    </row>
    <row r="396" spans="1:10" x14ac:dyDescent="0.25">
      <c r="D396" s="2" t="s">
        <v>143</v>
      </c>
      <c r="E396" s="2">
        <v>140</v>
      </c>
      <c r="F396" s="5">
        <v>5.3499999999999999E-4</v>
      </c>
      <c r="G396" s="2">
        <v>62</v>
      </c>
      <c r="H396" s="2">
        <v>4.2</v>
      </c>
      <c r="I396" s="19"/>
      <c r="J396" s="19"/>
    </row>
    <row r="397" spans="1:10" x14ac:dyDescent="0.25">
      <c r="D397" s="2" t="s">
        <v>143</v>
      </c>
      <c r="E397" s="2">
        <v>124</v>
      </c>
      <c r="F397" s="5">
        <v>6.5199999999999998E-3</v>
      </c>
      <c r="G397" s="2">
        <v>58</v>
      </c>
      <c r="H397" s="2">
        <v>0</v>
      </c>
      <c r="I397" s="19"/>
      <c r="J397" s="19"/>
    </row>
    <row r="398" spans="1:10" x14ac:dyDescent="0.25">
      <c r="A398" s="2" t="s">
        <v>123</v>
      </c>
      <c r="B398" s="2" t="s">
        <v>267</v>
      </c>
      <c r="C398" s="2" t="s">
        <v>32</v>
      </c>
      <c r="D398" s="2" t="s">
        <v>143</v>
      </c>
      <c r="E398" s="2">
        <v>7981</v>
      </c>
      <c r="F398" s="2">
        <v>0</v>
      </c>
      <c r="G398" s="4">
        <v>13960</v>
      </c>
      <c r="H398" s="2">
        <v>0.44</v>
      </c>
      <c r="I398" s="19" t="s">
        <v>83</v>
      </c>
      <c r="J398" s="19" t="s">
        <v>377</v>
      </c>
    </row>
    <row r="399" spans="1:10" x14ac:dyDescent="0.25">
      <c r="D399" s="2" t="s">
        <v>143</v>
      </c>
      <c r="E399" s="2">
        <v>4740</v>
      </c>
      <c r="F399" s="2">
        <v>0</v>
      </c>
      <c r="G399" s="4">
        <v>6662</v>
      </c>
      <c r="H399" s="2">
        <v>0.36</v>
      </c>
      <c r="I399" s="19"/>
      <c r="J399" s="19"/>
    </row>
    <row r="400" spans="1:10" x14ac:dyDescent="0.25">
      <c r="D400" s="2" t="s">
        <v>143</v>
      </c>
      <c r="E400" s="2">
        <v>326</v>
      </c>
      <c r="F400" s="5">
        <v>1.5100000000000001E-4</v>
      </c>
      <c r="G400" s="2">
        <v>64</v>
      </c>
      <c r="H400" s="2">
        <v>1.82</v>
      </c>
      <c r="I400" s="19"/>
      <c r="J400" s="19"/>
    </row>
    <row r="401" spans="1:10" x14ac:dyDescent="0.25">
      <c r="D401" s="2" t="s">
        <v>143</v>
      </c>
      <c r="E401" s="2">
        <v>211</v>
      </c>
      <c r="F401" s="5">
        <v>6.4200000000000004E-3</v>
      </c>
      <c r="G401" s="2">
        <v>58</v>
      </c>
      <c r="H401" s="2">
        <v>3.72</v>
      </c>
      <c r="I401" s="19"/>
      <c r="J401" s="19"/>
    </row>
    <row r="402" spans="1:10" x14ac:dyDescent="0.25">
      <c r="A402" s="2" t="s">
        <v>159</v>
      </c>
      <c r="B402" s="2" t="s">
        <v>266</v>
      </c>
      <c r="C402" s="2" t="s">
        <v>32</v>
      </c>
      <c r="D402" s="2" t="s">
        <v>143</v>
      </c>
      <c r="E402" s="4">
        <v>10589</v>
      </c>
      <c r="F402" s="2">
        <v>0</v>
      </c>
      <c r="G402" s="4">
        <v>18306</v>
      </c>
      <c r="H402" s="2">
        <v>0.17</v>
      </c>
      <c r="I402" s="19" t="s">
        <v>83</v>
      </c>
      <c r="J402" s="19" t="s">
        <v>377</v>
      </c>
    </row>
    <row r="403" spans="1:10" x14ac:dyDescent="0.25">
      <c r="D403" s="2" t="s">
        <v>143</v>
      </c>
      <c r="E403" s="4">
        <v>1618</v>
      </c>
      <c r="F403" s="2">
        <v>0</v>
      </c>
      <c r="G403" s="4">
        <v>2456</v>
      </c>
      <c r="H403" s="2">
        <v>0.68</v>
      </c>
      <c r="I403" s="19"/>
      <c r="J403" s="19"/>
    </row>
    <row r="404" spans="1:10" x14ac:dyDescent="0.25">
      <c r="D404" s="2" t="s">
        <v>143</v>
      </c>
      <c r="E404" s="2">
        <v>316</v>
      </c>
      <c r="F404" s="5">
        <v>3.58E-6</v>
      </c>
      <c r="G404" s="2">
        <v>70</v>
      </c>
      <c r="H404" s="2">
        <v>3.73</v>
      </c>
      <c r="I404" s="19"/>
      <c r="J404" s="19"/>
    </row>
    <row r="405" spans="1:10" x14ac:dyDescent="0.25">
      <c r="D405" s="2" t="s">
        <v>143</v>
      </c>
      <c r="E405" s="2">
        <v>140</v>
      </c>
      <c r="F405" s="2">
        <v>0.28000000000000003</v>
      </c>
      <c r="G405" s="2">
        <v>52</v>
      </c>
      <c r="H405" s="2">
        <v>4.2</v>
      </c>
      <c r="I405" s="19"/>
      <c r="J405" s="19"/>
    </row>
    <row r="406" spans="1:10" x14ac:dyDescent="0.25">
      <c r="A406" s="2" t="s">
        <v>116</v>
      </c>
      <c r="B406" s="2" t="s">
        <v>265</v>
      </c>
      <c r="C406" s="2" t="s">
        <v>32</v>
      </c>
      <c r="D406" s="2" t="s">
        <v>143</v>
      </c>
      <c r="E406" s="4">
        <v>10589</v>
      </c>
      <c r="F406" s="2">
        <v>0</v>
      </c>
      <c r="G406" s="4">
        <v>18306</v>
      </c>
      <c r="H406" s="2">
        <v>0.17</v>
      </c>
      <c r="I406" s="19" t="s">
        <v>83</v>
      </c>
      <c r="J406" s="19" t="s">
        <v>377</v>
      </c>
    </row>
    <row r="407" spans="1:10" x14ac:dyDescent="0.25">
      <c r="D407" s="2" t="s">
        <v>143</v>
      </c>
      <c r="E407" s="4">
        <v>1618</v>
      </c>
      <c r="F407" s="2">
        <v>0</v>
      </c>
      <c r="G407" s="4">
        <v>2456</v>
      </c>
      <c r="H407" s="2">
        <v>0.68</v>
      </c>
      <c r="I407" s="19"/>
      <c r="J407" s="19"/>
    </row>
    <row r="408" spans="1:10" x14ac:dyDescent="0.25">
      <c r="D408" s="2" t="s">
        <v>143</v>
      </c>
      <c r="E408" s="2">
        <v>316</v>
      </c>
      <c r="F408" s="5">
        <v>3.5700000000000001E-6</v>
      </c>
      <c r="G408" s="2">
        <v>70</v>
      </c>
      <c r="H408" s="2">
        <v>3.73</v>
      </c>
      <c r="I408" s="19"/>
      <c r="J408" s="19"/>
    </row>
    <row r="409" spans="1:10" x14ac:dyDescent="0.25">
      <c r="D409" s="2" t="s">
        <v>143</v>
      </c>
      <c r="E409" s="2">
        <v>140</v>
      </c>
      <c r="F409" s="2">
        <v>0.27</v>
      </c>
      <c r="G409" s="2">
        <v>52</v>
      </c>
      <c r="H409" s="2">
        <v>4.2</v>
      </c>
      <c r="I409" s="19"/>
      <c r="J409" s="19"/>
    </row>
    <row r="410" spans="1:10" x14ac:dyDescent="0.25">
      <c r="A410" s="2" t="s">
        <v>169</v>
      </c>
      <c r="B410" s="2" t="s">
        <v>264</v>
      </c>
      <c r="C410" s="2" t="s">
        <v>32</v>
      </c>
      <c r="D410" s="2" t="s">
        <v>143</v>
      </c>
      <c r="E410" s="4">
        <v>7981</v>
      </c>
      <c r="F410" s="2">
        <v>0</v>
      </c>
      <c r="G410" s="4">
        <v>13960</v>
      </c>
      <c r="H410" s="2">
        <v>0.44</v>
      </c>
      <c r="I410" s="19" t="s">
        <v>83</v>
      </c>
      <c r="J410" s="19" t="s">
        <v>377</v>
      </c>
    </row>
    <row r="411" spans="1:10" x14ac:dyDescent="0.25">
      <c r="D411" s="2" t="s">
        <v>143</v>
      </c>
      <c r="E411" s="4">
        <v>4740</v>
      </c>
      <c r="F411" s="2">
        <v>0</v>
      </c>
      <c r="G411" s="4">
        <v>6662</v>
      </c>
      <c r="H411" s="2">
        <v>0.36</v>
      </c>
      <c r="I411" s="19"/>
      <c r="J411" s="19"/>
    </row>
    <row r="412" spans="1:10" x14ac:dyDescent="0.25">
      <c r="D412" s="2" t="s">
        <v>143</v>
      </c>
      <c r="E412" s="2">
        <v>326</v>
      </c>
      <c r="F412" s="5">
        <v>1.5100000000000001E-4</v>
      </c>
      <c r="G412" s="2">
        <v>64</v>
      </c>
      <c r="H412" s="2">
        <v>1.82</v>
      </c>
      <c r="I412" s="19"/>
      <c r="J412" s="19"/>
    </row>
    <row r="413" spans="1:10" x14ac:dyDescent="0.25">
      <c r="D413" s="2" t="s">
        <v>143</v>
      </c>
      <c r="E413" s="2">
        <v>211</v>
      </c>
      <c r="F413" s="5">
        <v>6.4200000000000004E-3</v>
      </c>
      <c r="G413" s="2">
        <v>58</v>
      </c>
      <c r="H413" s="2">
        <v>3.72</v>
      </c>
      <c r="I413" s="19"/>
      <c r="J413" s="19"/>
    </row>
    <row r="414" spans="1:10" x14ac:dyDescent="0.25">
      <c r="A414" s="2" t="s">
        <v>238</v>
      </c>
      <c r="B414" s="2" t="s">
        <v>263</v>
      </c>
      <c r="C414" s="2" t="s">
        <v>32</v>
      </c>
      <c r="D414" s="2" t="s">
        <v>143</v>
      </c>
      <c r="E414" s="4">
        <v>10589</v>
      </c>
      <c r="F414" s="2">
        <v>0</v>
      </c>
      <c r="G414" s="4">
        <v>18588</v>
      </c>
      <c r="H414" s="5">
        <v>9.4400000000000005E-3</v>
      </c>
      <c r="I414" s="19" t="s">
        <v>83</v>
      </c>
      <c r="J414" s="19" t="s">
        <v>377</v>
      </c>
    </row>
    <row r="415" spans="1:10" x14ac:dyDescent="0.25">
      <c r="D415" s="2" t="s">
        <v>143</v>
      </c>
      <c r="E415" s="4">
        <v>1736</v>
      </c>
      <c r="F415" s="2">
        <v>0</v>
      </c>
      <c r="G415" s="4">
        <v>2514</v>
      </c>
      <c r="H415" s="2">
        <v>1.37</v>
      </c>
      <c r="I415" s="19"/>
      <c r="J415" s="19"/>
    </row>
    <row r="416" spans="1:10" x14ac:dyDescent="0.25">
      <c r="D416" s="2" t="s">
        <v>143</v>
      </c>
      <c r="E416" s="2">
        <v>134</v>
      </c>
      <c r="F416" s="5">
        <v>1.02E-6</v>
      </c>
      <c r="G416" s="2">
        <v>72</v>
      </c>
      <c r="H416" s="2">
        <v>0</v>
      </c>
      <c r="I416" s="19"/>
      <c r="J416" s="19"/>
    </row>
    <row r="417" spans="1:10" x14ac:dyDescent="0.25">
      <c r="D417" s="2" t="s">
        <v>143</v>
      </c>
      <c r="E417" s="2">
        <v>151</v>
      </c>
      <c r="F417" s="5">
        <v>1.5100000000000001E-4</v>
      </c>
      <c r="G417" s="2">
        <v>64</v>
      </c>
      <c r="H417" s="2">
        <v>3.9</v>
      </c>
      <c r="I417" s="19"/>
      <c r="J417" s="19"/>
    </row>
    <row r="418" spans="1:10" x14ac:dyDescent="0.25">
      <c r="A418" s="2" t="s">
        <v>163</v>
      </c>
      <c r="B418" s="2" t="s">
        <v>262</v>
      </c>
      <c r="C418" s="2" t="s">
        <v>32</v>
      </c>
      <c r="D418" s="2" t="s">
        <v>143</v>
      </c>
      <c r="E418" s="2">
        <v>8518</v>
      </c>
      <c r="F418" s="2">
        <v>0</v>
      </c>
      <c r="G418" s="4">
        <v>14918</v>
      </c>
      <c r="H418" s="2">
        <v>0.16</v>
      </c>
      <c r="I418" s="19" t="s">
        <v>83</v>
      </c>
      <c r="J418" s="19" t="s">
        <v>377</v>
      </c>
    </row>
    <row r="419" spans="1:10" x14ac:dyDescent="0.25">
      <c r="D419" s="2" t="s">
        <v>143</v>
      </c>
      <c r="E419" s="2">
        <v>4751</v>
      </c>
      <c r="F419" s="2">
        <v>0</v>
      </c>
      <c r="G419" s="4">
        <v>6790</v>
      </c>
      <c r="H419" s="2">
        <v>0.52</v>
      </c>
      <c r="I419" s="19"/>
      <c r="J419" s="19"/>
    </row>
    <row r="420" spans="1:10" x14ac:dyDescent="0.25">
      <c r="D420" s="2" t="s">
        <v>143</v>
      </c>
      <c r="E420" s="2">
        <v>140</v>
      </c>
      <c r="F420" s="5">
        <v>4.9399999999999997E-4</v>
      </c>
      <c r="G420" s="2">
        <v>62</v>
      </c>
      <c r="H420" s="2">
        <v>4.2</v>
      </c>
      <c r="I420" s="19"/>
      <c r="J420" s="19"/>
    </row>
    <row r="421" spans="1:10" x14ac:dyDescent="0.25">
      <c r="D421" s="2" t="s">
        <v>143</v>
      </c>
      <c r="E421" s="2">
        <v>124</v>
      </c>
      <c r="F421" s="5">
        <v>6.0200000000000002E-3</v>
      </c>
      <c r="G421" s="2">
        <v>58</v>
      </c>
      <c r="H421" s="2">
        <v>0</v>
      </c>
      <c r="I421" s="19"/>
      <c r="J421" s="19"/>
    </row>
    <row r="422" spans="1:10" x14ac:dyDescent="0.25">
      <c r="A422" s="2" t="s">
        <v>163</v>
      </c>
      <c r="B422" s="2" t="s">
        <v>261</v>
      </c>
      <c r="C422" s="2" t="s">
        <v>32</v>
      </c>
      <c r="D422" s="2" t="s">
        <v>82</v>
      </c>
      <c r="E422" s="2">
        <v>11597</v>
      </c>
      <c r="F422" s="5">
        <v>0</v>
      </c>
      <c r="G422" s="4">
        <v>16864</v>
      </c>
      <c r="H422" s="2">
        <v>0.99</v>
      </c>
      <c r="I422" s="19" t="s">
        <v>83</v>
      </c>
      <c r="J422" s="19" t="s">
        <v>377</v>
      </c>
    </row>
    <row r="423" spans="1:10" x14ac:dyDescent="0.25">
      <c r="D423" s="2" t="s">
        <v>82</v>
      </c>
      <c r="E423" s="2">
        <v>316</v>
      </c>
      <c r="F423" s="5">
        <v>6.1399999999999999E-9</v>
      </c>
      <c r="G423" s="2">
        <v>80</v>
      </c>
      <c r="H423" s="2">
        <v>3.73</v>
      </c>
      <c r="I423" s="19"/>
      <c r="J423" s="19"/>
    </row>
    <row r="424" spans="1:10" x14ac:dyDescent="0.25">
      <c r="D424" s="2" t="s">
        <v>82</v>
      </c>
      <c r="E424" s="2">
        <v>150</v>
      </c>
      <c r="F424" s="2">
        <v>0.02</v>
      </c>
      <c r="G424" s="2">
        <v>56</v>
      </c>
      <c r="H424" s="2">
        <v>3.92</v>
      </c>
      <c r="I424" s="19"/>
      <c r="J424" s="19"/>
    </row>
    <row r="425" spans="1:10" x14ac:dyDescent="0.25">
      <c r="A425" s="2" t="s">
        <v>89</v>
      </c>
      <c r="B425" s="2" t="s">
        <v>260</v>
      </c>
      <c r="C425" s="2" t="s">
        <v>33</v>
      </c>
      <c r="D425" s="2" t="s">
        <v>143</v>
      </c>
      <c r="E425" s="2">
        <v>6100</v>
      </c>
      <c r="F425" s="2">
        <v>0</v>
      </c>
      <c r="G425" s="4">
        <v>11904</v>
      </c>
      <c r="H425" s="2">
        <v>0</v>
      </c>
      <c r="I425" s="3" t="s">
        <v>83</v>
      </c>
      <c r="J425" s="14" t="s">
        <v>377</v>
      </c>
    </row>
    <row r="426" spans="1:10" x14ac:dyDescent="0.25">
      <c r="A426" s="2" t="s">
        <v>89</v>
      </c>
      <c r="B426" s="2" t="s">
        <v>259</v>
      </c>
      <c r="C426" s="2" t="s">
        <v>32</v>
      </c>
      <c r="D426" s="2" t="s">
        <v>164</v>
      </c>
      <c r="E426" s="2">
        <v>879</v>
      </c>
      <c r="F426" s="2">
        <v>0</v>
      </c>
      <c r="G426" s="4">
        <v>1618</v>
      </c>
      <c r="H426" s="2">
        <v>0</v>
      </c>
      <c r="I426" s="19" t="s">
        <v>83</v>
      </c>
      <c r="J426" s="19" t="s">
        <v>377</v>
      </c>
    </row>
    <row r="427" spans="1:10" x14ac:dyDescent="0.25">
      <c r="D427" s="2" t="s">
        <v>164</v>
      </c>
      <c r="E427" s="2">
        <v>69</v>
      </c>
      <c r="F427" s="5">
        <v>2.7400000000000001E-20</v>
      </c>
      <c r="G427" s="2">
        <v>118</v>
      </c>
      <c r="H427" s="2">
        <v>0</v>
      </c>
      <c r="I427" s="19"/>
      <c r="J427" s="19"/>
    </row>
    <row r="428" spans="1:10" x14ac:dyDescent="0.25">
      <c r="A428" s="2" t="s">
        <v>89</v>
      </c>
      <c r="B428" s="2" t="s">
        <v>258</v>
      </c>
      <c r="C428" s="2" t="s">
        <v>32</v>
      </c>
      <c r="D428" s="2" t="s">
        <v>248</v>
      </c>
      <c r="E428" s="4">
        <v>6446</v>
      </c>
      <c r="F428" s="2">
        <v>0</v>
      </c>
      <c r="G428" s="4">
        <v>12150</v>
      </c>
      <c r="H428" s="2">
        <v>0.03</v>
      </c>
      <c r="I428" s="3" t="s">
        <v>83</v>
      </c>
      <c r="J428" s="14" t="s">
        <v>377</v>
      </c>
    </row>
    <row r="429" spans="1:10" x14ac:dyDescent="0.25">
      <c r="D429" s="2" t="s">
        <v>143</v>
      </c>
      <c r="E429" s="4">
        <v>6213</v>
      </c>
      <c r="F429" s="2">
        <v>0</v>
      </c>
      <c r="G429" s="4">
        <v>11156</v>
      </c>
      <c r="H429" s="2">
        <v>0.05</v>
      </c>
      <c r="I429" s="3" t="s">
        <v>83</v>
      </c>
      <c r="J429" s="14" t="s">
        <v>377</v>
      </c>
    </row>
    <row r="430" spans="1:10" x14ac:dyDescent="0.25">
      <c r="A430" s="2" t="s">
        <v>89</v>
      </c>
      <c r="B430" s="2" t="s">
        <v>257</v>
      </c>
      <c r="C430" s="2" t="s">
        <v>32</v>
      </c>
      <c r="D430" s="2" t="s">
        <v>256</v>
      </c>
      <c r="E430" s="4">
        <v>4045</v>
      </c>
      <c r="F430" s="2">
        <v>0</v>
      </c>
      <c r="G430" s="4">
        <v>6694</v>
      </c>
      <c r="H430" s="2">
        <v>0.35</v>
      </c>
      <c r="I430" s="3" t="s">
        <v>83</v>
      </c>
      <c r="J430" s="14" t="s">
        <v>377</v>
      </c>
    </row>
    <row r="431" spans="1:10" x14ac:dyDescent="0.25">
      <c r="D431" s="2" t="s">
        <v>82</v>
      </c>
      <c r="E431" s="4">
        <v>4031</v>
      </c>
      <c r="F431" s="2">
        <v>0</v>
      </c>
      <c r="G431" s="4">
        <v>6250</v>
      </c>
      <c r="H431" s="2">
        <v>0.35</v>
      </c>
      <c r="I431" s="3" t="s">
        <v>83</v>
      </c>
      <c r="J431" s="14" t="s">
        <v>377</v>
      </c>
    </row>
    <row r="432" spans="1:10" x14ac:dyDescent="0.25">
      <c r="A432" s="2" t="s">
        <v>89</v>
      </c>
      <c r="B432" s="2" t="s">
        <v>255</v>
      </c>
      <c r="C432" s="2" t="s">
        <v>32</v>
      </c>
      <c r="D432" s="2" t="s">
        <v>143</v>
      </c>
      <c r="E432" s="4">
        <v>3158</v>
      </c>
      <c r="F432" s="2">
        <v>0</v>
      </c>
      <c r="G432" s="4">
        <v>5820</v>
      </c>
      <c r="H432" s="2">
        <v>0.06</v>
      </c>
      <c r="I432" s="19" t="s">
        <v>83</v>
      </c>
      <c r="J432" s="19" t="s">
        <v>377</v>
      </c>
    </row>
    <row r="433" spans="1:10" x14ac:dyDescent="0.25">
      <c r="D433" s="2" t="s">
        <v>143</v>
      </c>
      <c r="E433" s="4">
        <v>1653</v>
      </c>
      <c r="F433" s="2">
        <v>0</v>
      </c>
      <c r="G433" s="4">
        <v>2878</v>
      </c>
      <c r="H433" s="2">
        <v>0.36</v>
      </c>
      <c r="I433" s="19"/>
      <c r="J433" s="19"/>
    </row>
    <row r="434" spans="1:10" x14ac:dyDescent="0.25">
      <c r="D434" s="2" t="s">
        <v>143</v>
      </c>
      <c r="E434" s="2">
        <v>71</v>
      </c>
      <c r="F434" s="5">
        <v>1.7599999999999999E-7</v>
      </c>
      <c r="G434" s="2">
        <v>72</v>
      </c>
      <c r="H434" s="2">
        <v>0</v>
      </c>
      <c r="I434" s="19"/>
      <c r="J434" s="19"/>
    </row>
    <row r="435" spans="1:10" x14ac:dyDescent="0.25">
      <c r="D435" s="2" t="s">
        <v>143</v>
      </c>
      <c r="E435" s="2">
        <v>140</v>
      </c>
      <c r="F435" s="5">
        <v>7.4800000000000004E-6</v>
      </c>
      <c r="G435" s="2">
        <v>66</v>
      </c>
      <c r="H435" s="2">
        <v>4.2</v>
      </c>
      <c r="I435" s="19"/>
      <c r="J435" s="19"/>
    </row>
    <row r="436" spans="1:10" x14ac:dyDescent="0.25">
      <c r="D436" s="2" t="s">
        <v>143</v>
      </c>
      <c r="E436" s="2">
        <v>140</v>
      </c>
      <c r="F436" s="5">
        <v>9.1100000000000005E-5</v>
      </c>
      <c r="G436" s="2">
        <v>62</v>
      </c>
      <c r="H436" s="2">
        <v>4.2</v>
      </c>
      <c r="I436" s="19"/>
      <c r="J436" s="19"/>
    </row>
    <row r="437" spans="1:10" x14ac:dyDescent="0.25">
      <c r="A437" s="2" t="s">
        <v>132</v>
      </c>
      <c r="B437" s="2" t="s">
        <v>254</v>
      </c>
      <c r="C437" s="2" t="s">
        <v>32</v>
      </c>
      <c r="D437" s="2" t="s">
        <v>82</v>
      </c>
      <c r="E437" s="4">
        <v>11076</v>
      </c>
      <c r="F437" s="2">
        <v>0</v>
      </c>
      <c r="G437" s="4">
        <v>13304</v>
      </c>
      <c r="H437" s="2">
        <v>1.07</v>
      </c>
      <c r="I437" s="19" t="s">
        <v>83</v>
      </c>
      <c r="J437" s="19" t="s">
        <v>377</v>
      </c>
    </row>
    <row r="438" spans="1:10" x14ac:dyDescent="0.25">
      <c r="D438" s="2" t="s">
        <v>82</v>
      </c>
      <c r="E438" s="2">
        <v>848</v>
      </c>
      <c r="F438" s="5">
        <v>5.6199999999999998E-95</v>
      </c>
      <c r="G438" s="2">
        <v>396</v>
      </c>
      <c r="H438" s="2">
        <v>3.8</v>
      </c>
      <c r="I438" s="19"/>
      <c r="J438" s="19"/>
    </row>
    <row r="439" spans="1:10" x14ac:dyDescent="0.25">
      <c r="D439" s="2" t="s">
        <v>82</v>
      </c>
      <c r="E439" s="2">
        <v>54</v>
      </c>
      <c r="F439" s="2">
        <v>0.46</v>
      </c>
      <c r="G439" s="2">
        <v>50</v>
      </c>
      <c r="H439" s="2">
        <v>1.82</v>
      </c>
      <c r="I439" s="19"/>
      <c r="J439" s="19"/>
    </row>
    <row r="440" spans="1:10" x14ac:dyDescent="0.25">
      <c r="A440" s="2" t="s">
        <v>132</v>
      </c>
      <c r="B440" s="2" t="s">
        <v>253</v>
      </c>
      <c r="C440" s="2" t="s">
        <v>32</v>
      </c>
      <c r="D440" s="2" t="s">
        <v>173</v>
      </c>
      <c r="E440" s="2">
        <v>738</v>
      </c>
      <c r="F440" s="2">
        <v>0</v>
      </c>
      <c r="G440" s="2">
        <v>906</v>
      </c>
      <c r="H440" s="2">
        <v>4.8</v>
      </c>
      <c r="I440" s="19" t="s">
        <v>83</v>
      </c>
      <c r="J440" s="19" t="s">
        <v>377</v>
      </c>
    </row>
    <row r="441" spans="1:10" x14ac:dyDescent="0.25">
      <c r="D441" s="2" t="s">
        <v>173</v>
      </c>
      <c r="E441" s="2">
        <v>51</v>
      </c>
      <c r="F441" s="5">
        <v>1.0399999999999999E-3</v>
      </c>
      <c r="G441" s="2">
        <v>58</v>
      </c>
      <c r="H441" s="2">
        <v>5.66</v>
      </c>
      <c r="I441" s="19"/>
      <c r="J441" s="19"/>
    </row>
    <row r="442" spans="1:10" x14ac:dyDescent="0.25">
      <c r="A442" s="2" t="s">
        <v>116</v>
      </c>
      <c r="B442" s="2" t="s">
        <v>252</v>
      </c>
      <c r="C442" s="2" t="s">
        <v>33</v>
      </c>
      <c r="D442" s="2" t="s">
        <v>251</v>
      </c>
      <c r="E442" s="4">
        <v>2139</v>
      </c>
      <c r="F442" s="2">
        <v>0</v>
      </c>
      <c r="G442" s="4">
        <v>3616</v>
      </c>
      <c r="H442" s="2">
        <v>0.14000000000000001</v>
      </c>
      <c r="I442" s="19" t="s">
        <v>83</v>
      </c>
      <c r="J442" s="19" t="s">
        <v>377</v>
      </c>
    </row>
    <row r="443" spans="1:10" x14ac:dyDescent="0.25">
      <c r="D443" s="2" t="s">
        <v>251</v>
      </c>
      <c r="E443" s="2">
        <v>898</v>
      </c>
      <c r="F443" s="2">
        <v>0</v>
      </c>
      <c r="G443" s="4">
        <v>1372</v>
      </c>
      <c r="H443" s="2">
        <v>0.67</v>
      </c>
      <c r="I443" s="19"/>
      <c r="J443" s="19"/>
    </row>
    <row r="444" spans="1:10" x14ac:dyDescent="0.25">
      <c r="D444" s="2" t="s">
        <v>251</v>
      </c>
      <c r="E444" s="2">
        <v>349</v>
      </c>
      <c r="F444" s="5">
        <v>7.9999999999999999E-118</v>
      </c>
      <c r="G444" s="2">
        <v>478</v>
      </c>
      <c r="H444" s="2">
        <v>0.28999999999999998</v>
      </c>
      <c r="I444" s="19"/>
      <c r="J444" s="19"/>
    </row>
    <row r="445" spans="1:10" x14ac:dyDescent="0.25">
      <c r="D445" s="2" t="s">
        <v>251</v>
      </c>
      <c r="E445" s="2">
        <v>122</v>
      </c>
      <c r="F445" s="2">
        <v>5.08</v>
      </c>
      <c r="G445" s="2">
        <v>44</v>
      </c>
      <c r="H445" s="2">
        <v>7.87</v>
      </c>
      <c r="I445" s="19"/>
      <c r="J445" s="19"/>
    </row>
    <row r="446" spans="1:10" x14ac:dyDescent="0.25">
      <c r="A446" s="2" t="s">
        <v>116</v>
      </c>
      <c r="B446" s="2" t="s">
        <v>250</v>
      </c>
      <c r="C446" s="2" t="s">
        <v>33</v>
      </c>
      <c r="D446" s="2" t="s">
        <v>90</v>
      </c>
      <c r="E446" s="4">
        <v>2986</v>
      </c>
      <c r="F446" s="2">
        <v>0</v>
      </c>
      <c r="G446" s="4">
        <v>5812</v>
      </c>
      <c r="H446" s="2">
        <v>7.0000000000000007E-2</v>
      </c>
      <c r="I446" s="19" t="s">
        <v>83</v>
      </c>
      <c r="J446" s="19" t="s">
        <v>377</v>
      </c>
    </row>
    <row r="447" spans="1:10" x14ac:dyDescent="0.25">
      <c r="D447" s="2" t="s">
        <v>90</v>
      </c>
      <c r="E447" s="4">
        <v>1422</v>
      </c>
      <c r="F447" s="2">
        <v>0</v>
      </c>
      <c r="G447" s="4">
        <v>2158</v>
      </c>
      <c r="H447" s="2">
        <v>1.19</v>
      </c>
      <c r="I447" s="19"/>
      <c r="J447" s="19"/>
    </row>
    <row r="448" spans="1:10" x14ac:dyDescent="0.25">
      <c r="D448" s="2" t="s">
        <v>90</v>
      </c>
      <c r="E448" s="2">
        <v>205</v>
      </c>
      <c r="F448" s="5">
        <v>1.33E-96</v>
      </c>
      <c r="G448" s="2">
        <v>400</v>
      </c>
      <c r="H448" s="2">
        <v>0</v>
      </c>
      <c r="I448" s="19"/>
      <c r="J448" s="19"/>
    </row>
    <row r="449" spans="1:10" x14ac:dyDescent="0.25">
      <c r="D449" s="2" t="s">
        <v>90</v>
      </c>
      <c r="E449" s="2">
        <v>34</v>
      </c>
      <c r="F449" s="2">
        <v>0.47</v>
      </c>
      <c r="G449" s="2">
        <v>48</v>
      </c>
      <c r="H449" s="2">
        <v>0</v>
      </c>
      <c r="I449" s="19"/>
      <c r="J449" s="19"/>
    </row>
    <row r="450" spans="1:10" x14ac:dyDescent="0.25">
      <c r="A450" s="2" t="s">
        <v>85</v>
      </c>
      <c r="B450" s="2" t="s">
        <v>249</v>
      </c>
      <c r="C450" s="2" t="s">
        <v>33</v>
      </c>
      <c r="D450" s="2" t="s">
        <v>248</v>
      </c>
      <c r="E450" s="2">
        <v>5308</v>
      </c>
      <c r="F450" s="2">
        <v>0</v>
      </c>
      <c r="G450" s="4">
        <v>10114</v>
      </c>
      <c r="H450" s="2">
        <v>0.02</v>
      </c>
      <c r="I450" s="19" t="s">
        <v>83</v>
      </c>
      <c r="J450" s="19" t="s">
        <v>377</v>
      </c>
    </row>
    <row r="451" spans="1:10" x14ac:dyDescent="0.25">
      <c r="D451" s="2" t="s">
        <v>143</v>
      </c>
      <c r="E451" s="2">
        <v>5309</v>
      </c>
      <c r="F451" s="2">
        <v>0</v>
      </c>
      <c r="G451" s="4">
        <v>9708</v>
      </c>
      <c r="H451" s="2">
        <v>0</v>
      </c>
      <c r="I451" s="19"/>
      <c r="J451" s="19"/>
    </row>
    <row r="452" spans="1:10" x14ac:dyDescent="0.25">
      <c r="A452" s="2" t="s">
        <v>85</v>
      </c>
      <c r="B452" s="2" t="s">
        <v>247</v>
      </c>
      <c r="C452" s="2" t="s">
        <v>34</v>
      </c>
      <c r="D452" s="2" t="s">
        <v>106</v>
      </c>
      <c r="E452" s="2">
        <v>1577</v>
      </c>
      <c r="F452" s="2">
        <v>0</v>
      </c>
      <c r="G452" s="4">
        <v>2636</v>
      </c>
      <c r="H452" s="2">
        <v>1.75</v>
      </c>
      <c r="I452" s="19" t="s">
        <v>83</v>
      </c>
      <c r="J452" s="19" t="s">
        <v>377</v>
      </c>
    </row>
    <row r="453" spans="1:10" x14ac:dyDescent="0.25">
      <c r="D453" s="2" t="s">
        <v>106</v>
      </c>
      <c r="E453" s="2">
        <v>252</v>
      </c>
      <c r="F453" s="5">
        <v>7.3899999999999995E-107</v>
      </c>
      <c r="G453" s="2">
        <v>438</v>
      </c>
      <c r="H453" s="2">
        <v>0</v>
      </c>
      <c r="I453" s="19"/>
      <c r="J453" s="19"/>
    </row>
    <row r="454" spans="1:10" x14ac:dyDescent="0.25">
      <c r="D454" s="2" t="s">
        <v>106</v>
      </c>
      <c r="E454" s="2">
        <v>203</v>
      </c>
      <c r="F454" s="5">
        <v>1.2499999999999999E-78</v>
      </c>
      <c r="G454" s="2">
        <v>334</v>
      </c>
      <c r="H454" s="2">
        <v>0.49</v>
      </c>
      <c r="I454" s="19"/>
      <c r="J454" s="19"/>
    </row>
    <row r="455" spans="1:10" x14ac:dyDescent="0.25">
      <c r="A455" s="2" t="s">
        <v>189</v>
      </c>
      <c r="B455" s="2" t="s">
        <v>246</v>
      </c>
      <c r="C455" s="2" t="s">
        <v>35</v>
      </c>
      <c r="D455" s="2" t="s">
        <v>245</v>
      </c>
      <c r="E455" s="4">
        <v>5255</v>
      </c>
      <c r="F455" s="2">
        <v>0</v>
      </c>
      <c r="G455" s="4">
        <v>6264</v>
      </c>
      <c r="H455" s="2">
        <v>1.08</v>
      </c>
      <c r="I455" s="19" t="s">
        <v>204</v>
      </c>
      <c r="J455" s="19" t="s">
        <v>374</v>
      </c>
    </row>
    <row r="456" spans="1:10" x14ac:dyDescent="0.25">
      <c r="D456" s="2" t="s">
        <v>245</v>
      </c>
      <c r="E456" s="4">
        <v>2908</v>
      </c>
      <c r="F456" s="2">
        <v>0</v>
      </c>
      <c r="G456" s="4">
        <v>4270</v>
      </c>
      <c r="H456" s="2">
        <v>7.0000000000000007E-2</v>
      </c>
      <c r="I456" s="19"/>
      <c r="J456" s="19"/>
    </row>
    <row r="457" spans="1:10" x14ac:dyDescent="0.25">
      <c r="D457" s="2" t="s">
        <v>245</v>
      </c>
      <c r="E457" s="2">
        <v>757</v>
      </c>
      <c r="F457" s="5">
        <v>1.8700000000000001E-176</v>
      </c>
      <c r="G457" s="2">
        <v>696</v>
      </c>
      <c r="H457" s="2">
        <v>0.4</v>
      </c>
      <c r="I457" s="19"/>
      <c r="J457" s="19"/>
    </row>
    <row r="458" spans="1:10" x14ac:dyDescent="0.25">
      <c r="D458" s="2" t="s">
        <v>245</v>
      </c>
      <c r="E458" s="2">
        <v>417</v>
      </c>
      <c r="F458" s="5">
        <v>8.5600000000000002E-48</v>
      </c>
      <c r="G458" s="2">
        <v>222</v>
      </c>
      <c r="H458" s="2">
        <v>3.71</v>
      </c>
      <c r="I458" s="19"/>
      <c r="J458" s="19"/>
    </row>
    <row r="459" spans="1:10" x14ac:dyDescent="0.25">
      <c r="D459" s="2" t="s">
        <v>245</v>
      </c>
      <c r="E459" s="2">
        <v>166</v>
      </c>
      <c r="F459" s="5">
        <v>1.7699999999999998E-18</v>
      </c>
      <c r="G459" s="2">
        <v>114</v>
      </c>
      <c r="H459" s="2">
        <v>1.79</v>
      </c>
      <c r="I459" s="19"/>
      <c r="J459" s="19"/>
    </row>
    <row r="460" spans="1:10" x14ac:dyDescent="0.25">
      <c r="D460" s="2" t="s">
        <v>245</v>
      </c>
      <c r="E460" s="2">
        <v>166</v>
      </c>
      <c r="F460" s="5">
        <v>7.0399999999999997E-11</v>
      </c>
      <c r="G460" s="2">
        <v>86</v>
      </c>
      <c r="H460" s="2">
        <v>0</v>
      </c>
      <c r="I460" s="19"/>
      <c r="J460" s="19"/>
    </row>
    <row r="461" spans="1:10" x14ac:dyDescent="0.25">
      <c r="D461" s="2" t="s">
        <v>245</v>
      </c>
      <c r="E461" s="2">
        <v>96</v>
      </c>
      <c r="F461" s="5">
        <v>2.8E-3</v>
      </c>
      <c r="G461" s="2">
        <v>58</v>
      </c>
      <c r="H461" s="2">
        <v>17.71</v>
      </c>
      <c r="I461" s="19"/>
      <c r="J461" s="19"/>
    </row>
    <row r="462" spans="1:10" x14ac:dyDescent="0.25">
      <c r="D462" s="2" t="s">
        <v>245</v>
      </c>
      <c r="E462" s="2">
        <v>43</v>
      </c>
      <c r="F462" s="2">
        <v>0.42</v>
      </c>
      <c r="G462" s="2">
        <v>50</v>
      </c>
      <c r="H462" s="2">
        <v>0</v>
      </c>
      <c r="I462" s="19"/>
      <c r="J462" s="19"/>
    </row>
    <row r="463" spans="1:10" x14ac:dyDescent="0.25">
      <c r="A463" s="2" t="s">
        <v>244</v>
      </c>
      <c r="B463" s="2" t="s">
        <v>243</v>
      </c>
      <c r="C463" s="2" t="s">
        <v>36</v>
      </c>
      <c r="D463" s="2" t="s">
        <v>242</v>
      </c>
      <c r="E463" s="4">
        <v>11727</v>
      </c>
      <c r="F463" s="2">
        <v>0</v>
      </c>
      <c r="G463" s="4">
        <v>15884</v>
      </c>
      <c r="H463" s="2">
        <v>0.11</v>
      </c>
      <c r="I463" s="19" t="s">
        <v>214</v>
      </c>
      <c r="J463" s="19" t="s">
        <v>374</v>
      </c>
    </row>
    <row r="464" spans="1:10" x14ac:dyDescent="0.25">
      <c r="D464" s="2" t="s">
        <v>242</v>
      </c>
      <c r="E464" s="4">
        <v>1951</v>
      </c>
      <c r="F464" s="2">
        <v>0</v>
      </c>
      <c r="G464" s="4">
        <v>2324</v>
      </c>
      <c r="H464" s="2">
        <v>0.2</v>
      </c>
      <c r="I464" s="19"/>
      <c r="J464" s="19"/>
    </row>
    <row r="465" spans="1:10" x14ac:dyDescent="0.25">
      <c r="D465" s="2" t="s">
        <v>242</v>
      </c>
      <c r="E465" s="2">
        <v>693</v>
      </c>
      <c r="F465" s="2">
        <v>0</v>
      </c>
      <c r="G465" s="2">
        <v>998</v>
      </c>
      <c r="H465" s="2">
        <v>0.14000000000000001</v>
      </c>
      <c r="I465" s="19"/>
      <c r="J465" s="19"/>
    </row>
    <row r="466" spans="1:10" x14ac:dyDescent="0.25">
      <c r="D466" s="2" t="s">
        <v>242</v>
      </c>
      <c r="E466" s="2">
        <v>792</v>
      </c>
      <c r="F466" s="2">
        <v>0</v>
      </c>
      <c r="G466" s="2">
        <v>924</v>
      </c>
      <c r="H466" s="2">
        <v>1.25</v>
      </c>
      <c r="I466" s="19"/>
      <c r="J466" s="19"/>
    </row>
    <row r="467" spans="1:10" x14ac:dyDescent="0.25">
      <c r="D467" s="2" t="s">
        <v>242</v>
      </c>
      <c r="E467" s="2">
        <v>356</v>
      </c>
      <c r="F467" s="5">
        <v>9.1900000000000006E-109</v>
      </c>
      <c r="G467" s="2">
        <v>448</v>
      </c>
      <c r="H467" s="2">
        <v>1.1200000000000001</v>
      </c>
      <c r="I467" s="19"/>
      <c r="J467" s="19"/>
    </row>
    <row r="468" spans="1:10" x14ac:dyDescent="0.25">
      <c r="A468" s="2" t="s">
        <v>85</v>
      </c>
      <c r="B468" s="2" t="s">
        <v>241</v>
      </c>
      <c r="C468" s="2" t="s">
        <v>36</v>
      </c>
      <c r="D468" s="2" t="s">
        <v>240</v>
      </c>
      <c r="E468" s="2">
        <v>590</v>
      </c>
      <c r="F468" s="5">
        <v>1.7299999999999999E-94</v>
      </c>
      <c r="G468" s="2">
        <v>394</v>
      </c>
      <c r="H468" s="2">
        <v>2.35</v>
      </c>
      <c r="I468" s="10" t="s">
        <v>239</v>
      </c>
      <c r="J468" s="15" t="s">
        <v>375</v>
      </c>
    </row>
    <row r="469" spans="1:10" x14ac:dyDescent="0.25">
      <c r="A469" s="2" t="s">
        <v>238</v>
      </c>
      <c r="B469" s="2" t="s">
        <v>237</v>
      </c>
      <c r="C469" s="2" t="s">
        <v>37</v>
      </c>
      <c r="D469" s="2" t="s">
        <v>235</v>
      </c>
      <c r="E469" s="4">
        <v>3212</v>
      </c>
      <c r="F469" s="2">
        <v>0</v>
      </c>
      <c r="G469" s="2">
        <v>910</v>
      </c>
      <c r="H469" s="2">
        <v>3.06</v>
      </c>
      <c r="I469" s="19" t="s">
        <v>236</v>
      </c>
      <c r="J469" s="19" t="s">
        <v>375</v>
      </c>
    </row>
    <row r="470" spans="1:10" x14ac:dyDescent="0.25">
      <c r="D470" s="2" t="s">
        <v>235</v>
      </c>
      <c r="E470" s="2">
        <v>516</v>
      </c>
      <c r="F470" s="5">
        <v>4.0899999999999997E-39</v>
      </c>
      <c r="G470" s="2">
        <v>192</v>
      </c>
      <c r="H470" s="2">
        <v>3.43</v>
      </c>
      <c r="I470" s="19"/>
      <c r="J470" s="19"/>
    </row>
    <row r="471" spans="1:10" x14ac:dyDescent="0.25">
      <c r="D471" s="2" t="s">
        <v>235</v>
      </c>
      <c r="E471" s="2">
        <v>146</v>
      </c>
      <c r="F471" s="5">
        <v>5.3299999999999998E-6</v>
      </c>
      <c r="G471" s="2">
        <v>70</v>
      </c>
      <c r="H471" s="2">
        <v>2.0099999999999998</v>
      </c>
      <c r="I471" s="19"/>
      <c r="J471" s="19"/>
    </row>
    <row r="472" spans="1:10" ht="15.75" customHeight="1" x14ac:dyDescent="0.25">
      <c r="A472" s="2" t="s">
        <v>132</v>
      </c>
      <c r="B472" s="2" t="s">
        <v>234</v>
      </c>
      <c r="C472" s="2" t="s">
        <v>38</v>
      </c>
      <c r="D472" s="2" t="s">
        <v>233</v>
      </c>
      <c r="E472" s="4">
        <v>5557</v>
      </c>
      <c r="F472" s="2">
        <v>0</v>
      </c>
      <c r="G472" s="4">
        <v>7868</v>
      </c>
      <c r="H472" s="2">
        <v>0.27</v>
      </c>
      <c r="I472" s="3" t="s">
        <v>214</v>
      </c>
      <c r="J472" s="14" t="s">
        <v>374</v>
      </c>
    </row>
    <row r="473" spans="1:10" x14ac:dyDescent="0.25">
      <c r="A473" s="2" t="s">
        <v>189</v>
      </c>
      <c r="B473" s="2" t="s">
        <v>232</v>
      </c>
      <c r="C473" s="2" t="s">
        <v>38</v>
      </c>
      <c r="D473" s="2" t="s">
        <v>231</v>
      </c>
      <c r="E473" s="4">
        <v>4068</v>
      </c>
      <c r="F473" s="2">
        <v>0</v>
      </c>
      <c r="G473" s="4">
        <v>5542</v>
      </c>
      <c r="H473" s="2">
        <v>0.54</v>
      </c>
      <c r="I473" s="19" t="s">
        <v>214</v>
      </c>
      <c r="J473" s="19" t="s">
        <v>374</v>
      </c>
    </row>
    <row r="474" spans="1:10" x14ac:dyDescent="0.25">
      <c r="D474" s="2" t="s">
        <v>231</v>
      </c>
      <c r="E474" s="2">
        <v>983</v>
      </c>
      <c r="F474" s="2">
        <v>0</v>
      </c>
      <c r="G474" s="4">
        <v>1636</v>
      </c>
      <c r="H474" s="2">
        <v>0.1</v>
      </c>
      <c r="I474" s="19"/>
      <c r="J474" s="19"/>
    </row>
    <row r="475" spans="1:10" x14ac:dyDescent="0.25">
      <c r="D475" s="2" t="s">
        <v>231</v>
      </c>
      <c r="E475" s="2">
        <v>658</v>
      </c>
      <c r="F475" s="5">
        <v>1.67E-161</v>
      </c>
      <c r="G475" s="2">
        <v>642</v>
      </c>
      <c r="H475" s="2">
        <v>0.15</v>
      </c>
      <c r="I475" s="19"/>
      <c r="J475" s="19"/>
    </row>
    <row r="476" spans="1:10" x14ac:dyDescent="0.25">
      <c r="D476" s="2" t="s">
        <v>231</v>
      </c>
      <c r="E476" s="2">
        <v>573</v>
      </c>
      <c r="F476" s="5">
        <v>6.2300000000000001E-129</v>
      </c>
      <c r="G476" s="2">
        <v>522</v>
      </c>
      <c r="H476" s="2">
        <v>1.39</v>
      </c>
      <c r="I476" s="19"/>
      <c r="J476" s="19"/>
    </row>
    <row r="477" spans="1:10" x14ac:dyDescent="0.25">
      <c r="D477" s="2" t="s">
        <v>231</v>
      </c>
      <c r="E477" s="2">
        <v>111</v>
      </c>
      <c r="F477" s="5">
        <v>7.1399999999999996E-27</v>
      </c>
      <c r="G477" s="2">
        <v>146</v>
      </c>
      <c r="H477" s="2">
        <v>0</v>
      </c>
      <c r="I477" s="19"/>
      <c r="J477" s="19"/>
    </row>
    <row r="478" spans="1:10" x14ac:dyDescent="0.25">
      <c r="D478" s="2" t="s">
        <v>231</v>
      </c>
      <c r="E478" s="2">
        <v>86</v>
      </c>
      <c r="F478" s="5">
        <v>4.5099999999999998E-23</v>
      </c>
      <c r="G478" s="2">
        <v>132</v>
      </c>
      <c r="H478" s="2">
        <v>0</v>
      </c>
      <c r="I478" s="19"/>
      <c r="J478" s="19"/>
    </row>
    <row r="479" spans="1:10" x14ac:dyDescent="0.25">
      <c r="A479" s="2" t="s">
        <v>159</v>
      </c>
      <c r="B479" s="2" t="s">
        <v>230</v>
      </c>
      <c r="C479" s="2" t="s">
        <v>38</v>
      </c>
      <c r="D479" s="2" t="s">
        <v>228</v>
      </c>
      <c r="E479" s="4">
        <v>3986</v>
      </c>
      <c r="F479" s="2">
        <v>0</v>
      </c>
      <c r="G479" s="4">
        <v>2832</v>
      </c>
      <c r="H479" s="2">
        <v>1.71</v>
      </c>
      <c r="I479" s="18" t="s">
        <v>229</v>
      </c>
      <c r="J479" s="18" t="s">
        <v>379</v>
      </c>
    </row>
    <row r="480" spans="1:10" x14ac:dyDescent="0.25">
      <c r="D480" s="2" t="s">
        <v>228</v>
      </c>
      <c r="E480" s="2">
        <v>410</v>
      </c>
      <c r="F480" s="5">
        <v>6.1499999999999999E-96</v>
      </c>
      <c r="G480" s="2">
        <v>400</v>
      </c>
      <c r="H480" s="2">
        <v>2.15</v>
      </c>
      <c r="I480" s="18"/>
      <c r="J480" s="18"/>
    </row>
    <row r="481" spans="1:10" x14ac:dyDescent="0.25">
      <c r="D481" s="2" t="s">
        <v>228</v>
      </c>
      <c r="E481" s="2">
        <v>96</v>
      </c>
      <c r="F481" s="5">
        <v>2.8E-5</v>
      </c>
      <c r="G481" s="2">
        <v>66</v>
      </c>
      <c r="H481" s="2">
        <v>2.06</v>
      </c>
      <c r="I481" s="18"/>
      <c r="J481" s="18"/>
    </row>
    <row r="482" spans="1:10" x14ac:dyDescent="0.25">
      <c r="D482" s="2" t="s">
        <v>228</v>
      </c>
      <c r="E482" s="2">
        <v>69</v>
      </c>
      <c r="F482" s="5">
        <v>4.1599999999999996E-3</v>
      </c>
      <c r="G482" s="2">
        <v>58</v>
      </c>
      <c r="H482" s="2">
        <v>0</v>
      </c>
      <c r="I482" s="18"/>
      <c r="J482" s="18"/>
    </row>
    <row r="483" spans="1:10" x14ac:dyDescent="0.25">
      <c r="D483" s="2" t="s">
        <v>228</v>
      </c>
      <c r="E483" s="2">
        <v>111</v>
      </c>
      <c r="F483" s="5">
        <v>4.1599999999999996E-3</v>
      </c>
      <c r="G483" s="2">
        <v>58</v>
      </c>
      <c r="H483" s="2">
        <v>0.9</v>
      </c>
      <c r="I483" s="18"/>
      <c r="J483" s="18"/>
    </row>
    <row r="484" spans="1:10" x14ac:dyDescent="0.25">
      <c r="D484" s="2" t="s">
        <v>228</v>
      </c>
      <c r="E484" s="2">
        <v>78</v>
      </c>
      <c r="F484" s="2">
        <v>0.18</v>
      </c>
      <c r="G484" s="2">
        <v>52</v>
      </c>
      <c r="H484" s="2">
        <v>7.41</v>
      </c>
      <c r="I484" s="18"/>
      <c r="J484" s="18"/>
    </row>
    <row r="485" spans="1:10" x14ac:dyDescent="0.25">
      <c r="A485" s="2" t="s">
        <v>114</v>
      </c>
      <c r="B485" s="2" t="s">
        <v>227</v>
      </c>
      <c r="C485" s="2" t="s">
        <v>39</v>
      </c>
      <c r="D485" s="2" t="s">
        <v>225</v>
      </c>
      <c r="E485" s="2">
        <v>922</v>
      </c>
      <c r="F485" s="2">
        <v>0</v>
      </c>
      <c r="G485" s="2">
        <v>784</v>
      </c>
      <c r="H485" s="2">
        <v>0</v>
      </c>
      <c r="I485" s="18" t="s">
        <v>226</v>
      </c>
      <c r="J485" s="18" t="s">
        <v>379</v>
      </c>
    </row>
    <row r="486" spans="1:10" x14ac:dyDescent="0.25">
      <c r="D486" s="2" t="s">
        <v>225</v>
      </c>
      <c r="E486" s="2">
        <v>249</v>
      </c>
      <c r="F486" s="5">
        <v>5.6100000000000001E-7</v>
      </c>
      <c r="G486" s="2">
        <v>70</v>
      </c>
      <c r="H486" s="2">
        <v>9.81</v>
      </c>
      <c r="I486" s="18"/>
      <c r="J486" s="18"/>
    </row>
    <row r="487" spans="1:10" x14ac:dyDescent="0.25">
      <c r="D487" s="2" t="s">
        <v>225</v>
      </c>
      <c r="E487" s="2">
        <v>98</v>
      </c>
      <c r="F487" s="5">
        <v>2.9100000000000003E-4</v>
      </c>
      <c r="G487" s="2">
        <v>60</v>
      </c>
      <c r="H487" s="2">
        <v>0</v>
      </c>
      <c r="I487" s="18"/>
      <c r="J487" s="18"/>
    </row>
    <row r="488" spans="1:10" x14ac:dyDescent="0.25">
      <c r="A488" s="2" t="s">
        <v>123</v>
      </c>
      <c r="B488" s="2" t="s">
        <v>224</v>
      </c>
      <c r="C488" s="2" t="s">
        <v>40</v>
      </c>
      <c r="D488" s="2" t="s">
        <v>223</v>
      </c>
      <c r="E488" s="2">
        <v>133</v>
      </c>
      <c r="F488" s="5">
        <v>1.42E-18</v>
      </c>
      <c r="G488" s="2">
        <v>116</v>
      </c>
      <c r="H488" s="2">
        <v>0</v>
      </c>
      <c r="I488" s="10" t="s">
        <v>222</v>
      </c>
      <c r="J488" s="15" t="s">
        <v>376</v>
      </c>
    </row>
    <row r="489" spans="1:10" x14ac:dyDescent="0.25">
      <c r="A489" s="2" t="s">
        <v>85</v>
      </c>
      <c r="B489" s="2" t="s">
        <v>221</v>
      </c>
      <c r="C489" s="2" t="s">
        <v>41</v>
      </c>
      <c r="D489" s="2" t="s">
        <v>219</v>
      </c>
      <c r="E489" s="2">
        <v>4824</v>
      </c>
      <c r="F489" s="2">
        <v>0</v>
      </c>
      <c r="G489" s="4">
        <v>2178</v>
      </c>
      <c r="H489" s="2">
        <v>2.54</v>
      </c>
      <c r="I489" s="19" t="s">
        <v>220</v>
      </c>
      <c r="J489" s="19" t="s">
        <v>375</v>
      </c>
    </row>
    <row r="490" spans="1:10" x14ac:dyDescent="0.25">
      <c r="D490" s="2" t="s">
        <v>219</v>
      </c>
      <c r="E490" s="2">
        <v>2168</v>
      </c>
      <c r="F490" s="2">
        <v>0</v>
      </c>
      <c r="G490" s="4">
        <v>1002</v>
      </c>
      <c r="H490" s="2">
        <v>3.68</v>
      </c>
      <c r="I490" s="19"/>
      <c r="J490" s="19"/>
    </row>
    <row r="491" spans="1:10" x14ac:dyDescent="0.25">
      <c r="D491" s="2" t="s">
        <v>219</v>
      </c>
      <c r="E491" s="2">
        <v>978</v>
      </c>
      <c r="F491" s="5">
        <v>5.0099999999999999E-50</v>
      </c>
      <c r="G491" s="2">
        <v>232</v>
      </c>
      <c r="H491" s="2">
        <v>3.02</v>
      </c>
      <c r="I491" s="19"/>
      <c r="J491" s="19"/>
    </row>
    <row r="492" spans="1:10" x14ac:dyDescent="0.25">
      <c r="D492" s="2" t="s">
        <v>219</v>
      </c>
      <c r="E492" s="2">
        <v>730</v>
      </c>
      <c r="F492" s="5">
        <v>1.9999999999999999E-23</v>
      </c>
      <c r="G492" s="2">
        <v>134</v>
      </c>
      <c r="H492" s="2">
        <v>4.29</v>
      </c>
      <c r="I492" s="19"/>
      <c r="J492" s="19"/>
    </row>
    <row r="493" spans="1:10" x14ac:dyDescent="0.25">
      <c r="D493" s="2" t="s">
        <v>219</v>
      </c>
      <c r="E493" s="2">
        <v>549</v>
      </c>
      <c r="F493" s="5">
        <v>2.9699999999999999E-21</v>
      </c>
      <c r="G493" s="2">
        <v>126</v>
      </c>
      <c r="H493" s="2">
        <v>2.16</v>
      </c>
      <c r="I493" s="19"/>
      <c r="J493" s="19"/>
    </row>
    <row r="494" spans="1:10" x14ac:dyDescent="0.25">
      <c r="D494" s="2" t="s">
        <v>219</v>
      </c>
      <c r="E494" s="2">
        <v>88</v>
      </c>
      <c r="F494" s="2">
        <v>0.1</v>
      </c>
      <c r="G494" s="2">
        <v>54</v>
      </c>
      <c r="H494" s="2">
        <v>2.25</v>
      </c>
      <c r="I494" s="19"/>
      <c r="J494" s="19"/>
    </row>
    <row r="495" spans="1:10" x14ac:dyDescent="0.25">
      <c r="A495" s="2" t="s">
        <v>139</v>
      </c>
      <c r="B495" s="2" t="s">
        <v>218</v>
      </c>
      <c r="C495" s="2" t="s">
        <v>25</v>
      </c>
      <c r="D495" s="2" t="s">
        <v>216</v>
      </c>
      <c r="E495" s="4">
        <v>1397</v>
      </c>
      <c r="F495" s="5">
        <v>1.9599999999999999E-180</v>
      </c>
      <c r="G495" s="2">
        <v>712</v>
      </c>
      <c r="H495" s="2">
        <v>3.53</v>
      </c>
      <c r="I495" s="19" t="s">
        <v>217</v>
      </c>
      <c r="J495" s="19" t="s">
        <v>374</v>
      </c>
    </row>
    <row r="496" spans="1:10" x14ac:dyDescent="0.25">
      <c r="D496" s="2" t="s">
        <v>216</v>
      </c>
      <c r="E496" s="2">
        <v>159</v>
      </c>
      <c r="F496" s="5">
        <v>4.3399999999999998E-5</v>
      </c>
      <c r="G496" s="2">
        <v>66</v>
      </c>
      <c r="H496" s="2">
        <v>7.27</v>
      </c>
      <c r="I496" s="19"/>
      <c r="J496" s="19"/>
    </row>
    <row r="497" spans="1:10" x14ac:dyDescent="0.25">
      <c r="A497" s="2" t="s">
        <v>123</v>
      </c>
      <c r="B497" s="2" t="s">
        <v>215</v>
      </c>
      <c r="C497" s="2" t="s">
        <v>42</v>
      </c>
      <c r="D497" s="2" t="s">
        <v>213</v>
      </c>
      <c r="E497" s="2">
        <v>5822</v>
      </c>
      <c r="F497" s="2">
        <v>0</v>
      </c>
      <c r="G497" s="4">
        <v>3230</v>
      </c>
      <c r="H497" s="2">
        <v>3.5</v>
      </c>
      <c r="I497" s="19" t="s">
        <v>214</v>
      </c>
      <c r="J497" s="19" t="s">
        <v>374</v>
      </c>
    </row>
    <row r="498" spans="1:10" x14ac:dyDescent="0.25">
      <c r="D498" s="2" t="s">
        <v>213</v>
      </c>
      <c r="E498" s="2">
        <v>524</v>
      </c>
      <c r="F498" s="5">
        <v>1.9099999999999999E-27</v>
      </c>
      <c r="G498" s="2">
        <v>148</v>
      </c>
      <c r="H498" s="2">
        <v>3.38</v>
      </c>
      <c r="I498" s="19"/>
      <c r="J498" s="19"/>
    </row>
    <row r="499" spans="1:10" x14ac:dyDescent="0.25">
      <c r="D499" s="2" t="s">
        <v>213</v>
      </c>
      <c r="E499" s="2">
        <v>198</v>
      </c>
      <c r="F499" s="2">
        <v>0.06</v>
      </c>
      <c r="G499" s="2">
        <v>54</v>
      </c>
      <c r="H499" s="2">
        <v>2</v>
      </c>
      <c r="I499" s="19"/>
      <c r="J499" s="19"/>
    </row>
    <row r="500" spans="1:10" x14ac:dyDescent="0.25">
      <c r="A500" s="2" t="s">
        <v>85</v>
      </c>
      <c r="B500" s="2" t="s">
        <v>212</v>
      </c>
      <c r="C500" s="2" t="s">
        <v>43</v>
      </c>
      <c r="D500" s="2" t="s">
        <v>211</v>
      </c>
      <c r="E500" s="2">
        <v>745</v>
      </c>
      <c r="F500" s="5">
        <v>3.2000000000000001E-41</v>
      </c>
      <c r="G500" s="2">
        <v>196</v>
      </c>
      <c r="H500" s="2">
        <v>3.55</v>
      </c>
      <c r="I500" s="3" t="s">
        <v>129</v>
      </c>
      <c r="J500" s="14" t="s">
        <v>377</v>
      </c>
    </row>
    <row r="501" spans="1:10" x14ac:dyDescent="0.25">
      <c r="A501" s="2" t="s">
        <v>132</v>
      </c>
      <c r="B501" s="2" t="s">
        <v>210</v>
      </c>
      <c r="C501" s="2" t="s">
        <v>44</v>
      </c>
      <c r="D501" s="2" t="s">
        <v>148</v>
      </c>
      <c r="E501" s="4">
        <v>6015</v>
      </c>
      <c r="F501" s="2">
        <v>0</v>
      </c>
      <c r="G501" s="4">
        <v>7832</v>
      </c>
      <c r="H501" s="2">
        <v>0.93</v>
      </c>
      <c r="I501" s="3" t="s">
        <v>137</v>
      </c>
      <c r="J501" s="14" t="s">
        <v>377</v>
      </c>
    </row>
    <row r="502" spans="1:10" x14ac:dyDescent="0.25">
      <c r="A502" s="2" t="s">
        <v>132</v>
      </c>
      <c r="B502" s="2" t="s">
        <v>209</v>
      </c>
      <c r="C502" s="2" t="s">
        <v>44</v>
      </c>
      <c r="D502" s="2" t="s">
        <v>167</v>
      </c>
      <c r="E502" s="4">
        <v>5735</v>
      </c>
      <c r="F502" s="2">
        <v>0</v>
      </c>
      <c r="G502" s="4">
        <v>8160</v>
      </c>
      <c r="H502" s="2">
        <v>0.8</v>
      </c>
      <c r="I502" s="3" t="s">
        <v>83</v>
      </c>
      <c r="J502" s="14" t="s">
        <v>377</v>
      </c>
    </row>
    <row r="503" spans="1:10" x14ac:dyDescent="0.25">
      <c r="A503" s="2" t="s">
        <v>85</v>
      </c>
      <c r="B503" s="2" t="s">
        <v>208</v>
      </c>
      <c r="C503" s="2" t="s">
        <v>45</v>
      </c>
      <c r="D503" s="2" t="s">
        <v>207</v>
      </c>
      <c r="E503" s="2">
        <v>3653</v>
      </c>
      <c r="F503" s="2">
        <v>0</v>
      </c>
      <c r="G503" s="4">
        <v>3030</v>
      </c>
      <c r="H503" s="2">
        <v>1.1200000000000001</v>
      </c>
      <c r="I503" s="19" t="s">
        <v>380</v>
      </c>
      <c r="J503" s="19" t="s">
        <v>380</v>
      </c>
    </row>
    <row r="504" spans="1:10" x14ac:dyDescent="0.25">
      <c r="D504" s="2" t="s">
        <v>207</v>
      </c>
      <c r="E504" s="2">
        <v>3612</v>
      </c>
      <c r="F504" s="2">
        <v>0</v>
      </c>
      <c r="G504" s="4">
        <v>2404</v>
      </c>
      <c r="H504" s="2">
        <v>1.86</v>
      </c>
      <c r="I504" s="19"/>
      <c r="J504" s="19"/>
    </row>
    <row r="505" spans="1:10" x14ac:dyDescent="0.25">
      <c r="D505" s="2" t="s">
        <v>207</v>
      </c>
      <c r="E505" s="2">
        <v>1680</v>
      </c>
      <c r="F505" s="2">
        <v>0</v>
      </c>
      <c r="G505" s="4">
        <v>1998</v>
      </c>
      <c r="H505" s="2">
        <v>1.18</v>
      </c>
      <c r="I505" s="19"/>
      <c r="J505" s="19"/>
    </row>
    <row r="506" spans="1:10" x14ac:dyDescent="0.25">
      <c r="D506" s="2" t="s">
        <v>207</v>
      </c>
      <c r="E506" s="2">
        <v>1492</v>
      </c>
      <c r="F506" s="2">
        <v>0</v>
      </c>
      <c r="G506" s="4">
        <v>1794</v>
      </c>
      <c r="H506" s="2">
        <v>0.47</v>
      </c>
      <c r="I506" s="19"/>
      <c r="J506" s="19"/>
    </row>
    <row r="507" spans="1:10" x14ac:dyDescent="0.25">
      <c r="D507" s="2" t="s">
        <v>207</v>
      </c>
      <c r="E507" s="2">
        <v>1272</v>
      </c>
      <c r="F507" s="2">
        <v>0</v>
      </c>
      <c r="G507" s="4">
        <v>1318</v>
      </c>
      <c r="H507" s="2">
        <v>0.94</v>
      </c>
      <c r="I507" s="19"/>
      <c r="J507" s="19"/>
    </row>
    <row r="508" spans="1:10" x14ac:dyDescent="0.25">
      <c r="D508" s="2" t="s">
        <v>207</v>
      </c>
      <c r="E508" s="2">
        <v>632</v>
      </c>
      <c r="F508" s="5">
        <v>1.1E-150</v>
      </c>
      <c r="G508" s="2">
        <v>602</v>
      </c>
      <c r="H508" s="2">
        <v>1.1000000000000001</v>
      </c>
      <c r="I508" s="19"/>
      <c r="J508" s="19"/>
    </row>
    <row r="509" spans="1:10" x14ac:dyDescent="0.25">
      <c r="D509" s="2" t="s">
        <v>207</v>
      </c>
      <c r="E509" s="2">
        <v>629</v>
      </c>
      <c r="F509" s="5">
        <v>1.2600000000000001E-124</v>
      </c>
      <c r="G509" s="2">
        <v>506</v>
      </c>
      <c r="H509" s="2">
        <v>0.47</v>
      </c>
      <c r="I509" s="19"/>
      <c r="J509" s="19"/>
    </row>
    <row r="510" spans="1:10" x14ac:dyDescent="0.25">
      <c r="D510" s="2" t="s">
        <v>207</v>
      </c>
      <c r="E510" s="2">
        <v>148</v>
      </c>
      <c r="F510" s="5">
        <v>1.3499999999999999E-35</v>
      </c>
      <c r="G510" s="2">
        <v>178</v>
      </c>
      <c r="H510" s="2">
        <v>3.97</v>
      </c>
      <c r="I510" s="19"/>
      <c r="J510" s="19"/>
    </row>
    <row r="511" spans="1:10" x14ac:dyDescent="0.25">
      <c r="D511" s="2" t="s">
        <v>207</v>
      </c>
      <c r="E511" s="2">
        <v>73</v>
      </c>
      <c r="F511" s="5">
        <v>7.0000000000000005E-14</v>
      </c>
      <c r="G511" s="2">
        <v>98</v>
      </c>
      <c r="H511" s="2">
        <v>1.35</v>
      </c>
      <c r="I511" s="19"/>
      <c r="J511" s="19"/>
    </row>
    <row r="512" spans="1:10" x14ac:dyDescent="0.25">
      <c r="D512" s="2" t="s">
        <v>207</v>
      </c>
      <c r="E512" s="2">
        <v>71</v>
      </c>
      <c r="F512" s="5">
        <v>7.9899999999999999E-7</v>
      </c>
      <c r="G512" s="2">
        <v>72</v>
      </c>
      <c r="H512" s="2">
        <v>0</v>
      </c>
      <c r="I512" s="19"/>
      <c r="J512" s="19"/>
    </row>
    <row r="513" spans="1:10" x14ac:dyDescent="0.25">
      <c r="A513" s="2" t="s">
        <v>163</v>
      </c>
      <c r="B513" s="2" t="s">
        <v>206</v>
      </c>
      <c r="C513" s="2" t="s">
        <v>46</v>
      </c>
      <c r="D513" s="2" t="s">
        <v>173</v>
      </c>
      <c r="E513" s="4">
        <v>1165</v>
      </c>
      <c r="F513" s="5">
        <v>2.95E-118</v>
      </c>
      <c r="G513" s="2">
        <v>482</v>
      </c>
      <c r="H513" s="2">
        <v>2.88</v>
      </c>
      <c r="I513" s="19" t="s">
        <v>83</v>
      </c>
      <c r="J513" s="19" t="s">
        <v>377</v>
      </c>
    </row>
    <row r="514" spans="1:10" x14ac:dyDescent="0.25">
      <c r="D514" s="2" t="s">
        <v>173</v>
      </c>
      <c r="E514" s="2">
        <v>749</v>
      </c>
      <c r="F514" s="5">
        <v>1.2599999999999999E-116</v>
      </c>
      <c r="G514" s="2">
        <v>476</v>
      </c>
      <c r="H514" s="2">
        <v>1.06</v>
      </c>
      <c r="I514" s="19"/>
      <c r="J514" s="19"/>
    </row>
    <row r="515" spans="1:10" x14ac:dyDescent="0.25">
      <c r="D515" s="2" t="s">
        <v>173</v>
      </c>
      <c r="E515" s="2">
        <v>253</v>
      </c>
      <c r="F515" s="5">
        <v>1.1799999999999999E-34</v>
      </c>
      <c r="G515" s="2">
        <v>174</v>
      </c>
      <c r="H515" s="2">
        <v>0.79</v>
      </c>
      <c r="I515" s="19"/>
      <c r="J515" s="19"/>
    </row>
    <row r="516" spans="1:10" x14ac:dyDescent="0.25">
      <c r="A516" s="2" t="s">
        <v>159</v>
      </c>
      <c r="B516" s="2" t="s">
        <v>205</v>
      </c>
      <c r="C516" s="2" t="s">
        <v>47</v>
      </c>
      <c r="D516" s="2" t="s">
        <v>203</v>
      </c>
      <c r="E516" s="4">
        <v>3885</v>
      </c>
      <c r="F516" s="2">
        <v>0</v>
      </c>
      <c r="G516" s="4">
        <v>4646</v>
      </c>
      <c r="H516" s="2">
        <v>0.51</v>
      </c>
      <c r="I516" s="19" t="s">
        <v>204</v>
      </c>
      <c r="J516" s="19" t="s">
        <v>374</v>
      </c>
    </row>
    <row r="517" spans="1:10" x14ac:dyDescent="0.25">
      <c r="D517" s="2" t="s">
        <v>203</v>
      </c>
      <c r="E517" s="2">
        <v>61</v>
      </c>
      <c r="F517" s="2">
        <v>0.32</v>
      </c>
      <c r="G517" s="2">
        <v>50</v>
      </c>
      <c r="H517" s="2">
        <v>6.35</v>
      </c>
      <c r="I517" s="19"/>
      <c r="J517" s="19"/>
    </row>
    <row r="518" spans="1:10" x14ac:dyDescent="0.25">
      <c r="A518" s="2" t="s">
        <v>159</v>
      </c>
      <c r="B518" s="2" t="s">
        <v>202</v>
      </c>
      <c r="C518" s="2" t="s">
        <v>48</v>
      </c>
      <c r="D518" s="2" t="s">
        <v>201</v>
      </c>
      <c r="E518" s="2">
        <v>492</v>
      </c>
      <c r="F518" s="5">
        <v>6.1699999999999996E-67</v>
      </c>
      <c r="G518" s="2">
        <v>292</v>
      </c>
      <c r="H518" s="2">
        <v>0.81</v>
      </c>
      <c r="I518" s="18" t="s">
        <v>200</v>
      </c>
      <c r="J518" s="18" t="s">
        <v>375</v>
      </c>
    </row>
    <row r="519" spans="1:10" x14ac:dyDescent="0.25">
      <c r="A519" s="2" t="s">
        <v>159</v>
      </c>
      <c r="B519" s="2" t="s">
        <v>199</v>
      </c>
      <c r="C519" s="2" t="s">
        <v>49</v>
      </c>
      <c r="D519" s="2" t="s">
        <v>198</v>
      </c>
      <c r="E519" s="2">
        <v>861</v>
      </c>
      <c r="F519" s="2">
        <v>0</v>
      </c>
      <c r="G519" s="2">
        <v>718</v>
      </c>
      <c r="H519" s="2">
        <v>2.29</v>
      </c>
      <c r="I519" s="18"/>
      <c r="J519" s="18"/>
    </row>
    <row r="520" spans="1:10" x14ac:dyDescent="0.25">
      <c r="D520" s="2" t="s">
        <v>198</v>
      </c>
      <c r="E520" s="4">
        <v>1280</v>
      </c>
      <c r="F520" s="5">
        <v>4.44E-91</v>
      </c>
      <c r="G520" s="2">
        <v>380</v>
      </c>
      <c r="H520" s="2">
        <v>3.47</v>
      </c>
      <c r="I520" s="18"/>
      <c r="J520" s="18"/>
    </row>
    <row r="521" spans="1:10" x14ac:dyDescent="0.25">
      <c r="D521" s="2" t="s">
        <v>198</v>
      </c>
      <c r="E521" s="2">
        <v>218</v>
      </c>
      <c r="F521" s="5">
        <v>6.1899999999999997E-26</v>
      </c>
      <c r="G521" s="2">
        <v>140</v>
      </c>
      <c r="H521" s="2">
        <v>0</v>
      </c>
      <c r="I521" s="18"/>
      <c r="J521" s="18"/>
    </row>
    <row r="522" spans="1:10" x14ac:dyDescent="0.25">
      <c r="D522" s="2" t="s">
        <v>198</v>
      </c>
      <c r="E522" s="2">
        <v>118</v>
      </c>
      <c r="F522" s="5">
        <v>1.89E-13</v>
      </c>
      <c r="G522" s="2">
        <v>94</v>
      </c>
      <c r="H522" s="2">
        <v>3.33</v>
      </c>
      <c r="I522" s="18"/>
      <c r="J522" s="18"/>
    </row>
    <row r="523" spans="1:10" x14ac:dyDescent="0.25">
      <c r="D523" s="2" t="s">
        <v>198</v>
      </c>
      <c r="E523" s="2">
        <v>140</v>
      </c>
      <c r="F523" s="5">
        <v>1.7700000000000001E-7</v>
      </c>
      <c r="G523" s="2">
        <v>72</v>
      </c>
      <c r="H523" s="2">
        <v>3.47</v>
      </c>
      <c r="I523" s="18"/>
      <c r="J523" s="18"/>
    </row>
    <row r="524" spans="1:10" x14ac:dyDescent="0.25">
      <c r="D524" s="2" t="s">
        <v>198</v>
      </c>
      <c r="E524" s="2">
        <v>47</v>
      </c>
      <c r="F524" s="2">
        <v>7.07</v>
      </c>
      <c r="G524" s="2">
        <v>44</v>
      </c>
      <c r="H524" s="2">
        <v>0</v>
      </c>
      <c r="I524" s="18"/>
      <c r="J524" s="18"/>
    </row>
    <row r="525" spans="1:10" x14ac:dyDescent="0.25">
      <c r="A525" s="2" t="s">
        <v>159</v>
      </c>
      <c r="B525" s="2" t="s">
        <v>197</v>
      </c>
      <c r="C525" s="2" t="s">
        <v>50</v>
      </c>
      <c r="D525" s="2" t="s">
        <v>196</v>
      </c>
      <c r="E525" s="2">
        <v>1448</v>
      </c>
      <c r="F525" s="5">
        <v>4.8700000000000002E-62</v>
      </c>
      <c r="G525" s="2">
        <v>276</v>
      </c>
      <c r="H525" s="2">
        <v>2.67</v>
      </c>
      <c r="I525" s="10" t="s">
        <v>195</v>
      </c>
      <c r="J525" s="15" t="s">
        <v>375</v>
      </c>
    </row>
    <row r="526" spans="1:10" x14ac:dyDescent="0.25">
      <c r="A526" s="2" t="s">
        <v>189</v>
      </c>
      <c r="B526" s="2" t="s">
        <v>194</v>
      </c>
      <c r="C526" s="2" t="s">
        <v>51</v>
      </c>
      <c r="D526" s="2" t="s">
        <v>192</v>
      </c>
      <c r="E526" s="2">
        <v>970</v>
      </c>
      <c r="F526" s="5">
        <v>1.3199999999999999E-77</v>
      </c>
      <c r="G526" s="2">
        <v>334</v>
      </c>
      <c r="H526" s="2">
        <v>2.2400000000000002</v>
      </c>
      <c r="I526" s="18" t="s">
        <v>193</v>
      </c>
      <c r="J526" s="18" t="s">
        <v>375</v>
      </c>
    </row>
    <row r="527" spans="1:10" x14ac:dyDescent="0.25">
      <c r="D527" s="2" t="s">
        <v>192</v>
      </c>
      <c r="E527" s="2">
        <v>428</v>
      </c>
      <c r="F527" s="5">
        <v>4.9499999999999998E-26</v>
      </c>
      <c r="G527" s="2">
        <v>144</v>
      </c>
      <c r="H527" s="2">
        <v>2.76</v>
      </c>
      <c r="I527" s="18"/>
      <c r="J527" s="18"/>
    </row>
    <row r="528" spans="1:10" x14ac:dyDescent="0.25">
      <c r="D528" s="2" t="s">
        <v>192</v>
      </c>
      <c r="E528" s="2">
        <v>854</v>
      </c>
      <c r="F528" s="5">
        <v>4.9499999999999998E-26</v>
      </c>
      <c r="G528" s="2">
        <v>144</v>
      </c>
      <c r="H528" s="2">
        <v>3.23</v>
      </c>
      <c r="I528" s="18"/>
      <c r="J528" s="18"/>
    </row>
    <row r="529" spans="1:10" x14ac:dyDescent="0.25">
      <c r="D529" s="2" t="s">
        <v>192</v>
      </c>
      <c r="E529" s="2">
        <v>196</v>
      </c>
      <c r="F529" s="2">
        <v>1.62</v>
      </c>
      <c r="G529" s="2">
        <v>50</v>
      </c>
      <c r="H529" s="2">
        <v>1.02</v>
      </c>
      <c r="I529" s="18"/>
      <c r="J529" s="18"/>
    </row>
    <row r="530" spans="1:10" x14ac:dyDescent="0.25">
      <c r="A530" s="2" t="s">
        <v>85</v>
      </c>
      <c r="B530" s="8" t="s">
        <v>191</v>
      </c>
      <c r="C530" s="2" t="s">
        <v>52</v>
      </c>
      <c r="D530" s="2" t="s">
        <v>190</v>
      </c>
      <c r="E530" s="2">
        <v>3776</v>
      </c>
      <c r="F530" s="2">
        <v>0</v>
      </c>
      <c r="G530" s="2">
        <v>904</v>
      </c>
      <c r="H530" s="2">
        <v>2.36</v>
      </c>
      <c r="I530" s="19" t="s">
        <v>129</v>
      </c>
      <c r="J530" s="19" t="s">
        <v>377</v>
      </c>
    </row>
    <row r="531" spans="1:10" x14ac:dyDescent="0.25">
      <c r="B531" s="8"/>
      <c r="D531" s="2" t="s">
        <v>190</v>
      </c>
      <c r="E531" s="2">
        <v>375</v>
      </c>
      <c r="F531" s="5">
        <v>1.4799999999999999E-25</v>
      </c>
      <c r="G531" s="2">
        <v>140</v>
      </c>
      <c r="H531" s="2">
        <v>0</v>
      </c>
      <c r="I531" s="19"/>
      <c r="J531" s="19"/>
    </row>
    <row r="532" spans="1:10" x14ac:dyDescent="0.25">
      <c r="B532" s="8"/>
      <c r="D532" s="2" t="s">
        <v>190</v>
      </c>
      <c r="E532" s="2">
        <v>273</v>
      </c>
      <c r="F532" s="5">
        <v>6.2999999999999998E-24</v>
      </c>
      <c r="G532" s="2">
        <v>134</v>
      </c>
      <c r="H532" s="2">
        <v>0.73</v>
      </c>
      <c r="I532" s="19"/>
      <c r="J532" s="19"/>
    </row>
    <row r="533" spans="1:10" x14ac:dyDescent="0.25">
      <c r="B533" s="8"/>
      <c r="D533" s="2" t="s">
        <v>190</v>
      </c>
      <c r="E533" s="2">
        <v>390</v>
      </c>
      <c r="F533" s="5">
        <v>8.7600000000000003E-16</v>
      </c>
      <c r="G533" s="2">
        <v>104</v>
      </c>
      <c r="H533" s="2">
        <v>3.03</v>
      </c>
      <c r="I533" s="19"/>
      <c r="J533" s="19"/>
    </row>
    <row r="534" spans="1:10" x14ac:dyDescent="0.25">
      <c r="B534" s="8"/>
      <c r="D534" s="2" t="s">
        <v>190</v>
      </c>
      <c r="E534" s="2">
        <v>162</v>
      </c>
      <c r="F534" s="5">
        <v>4.5399999999999998E-13</v>
      </c>
      <c r="G534" s="2">
        <v>94</v>
      </c>
      <c r="H534" s="2">
        <v>0</v>
      </c>
      <c r="I534" s="19"/>
      <c r="J534" s="19"/>
    </row>
    <row r="535" spans="1:10" x14ac:dyDescent="0.25">
      <c r="B535" s="8"/>
      <c r="D535" s="2" t="s">
        <v>190</v>
      </c>
      <c r="E535" s="2">
        <v>153</v>
      </c>
      <c r="F535" s="5">
        <v>2.86E-9</v>
      </c>
      <c r="G535" s="2">
        <v>80</v>
      </c>
      <c r="H535" s="2">
        <v>0</v>
      </c>
      <c r="I535" s="19"/>
      <c r="J535" s="19"/>
    </row>
    <row r="536" spans="1:10" x14ac:dyDescent="0.25">
      <c r="B536" s="8"/>
      <c r="D536" s="2" t="s">
        <v>190</v>
      </c>
      <c r="E536" s="2">
        <v>143</v>
      </c>
      <c r="F536" s="5">
        <v>1.8099999999999999E-5</v>
      </c>
      <c r="G536" s="2">
        <v>66</v>
      </c>
      <c r="H536" s="2">
        <v>5.44</v>
      </c>
      <c r="I536" s="19"/>
      <c r="J536" s="19"/>
    </row>
    <row r="537" spans="1:10" x14ac:dyDescent="0.25">
      <c r="A537" s="2" t="s">
        <v>189</v>
      </c>
      <c r="B537" s="2" t="s">
        <v>188</v>
      </c>
      <c r="C537" s="2" t="s">
        <v>29</v>
      </c>
      <c r="D537" s="2" t="s">
        <v>120</v>
      </c>
      <c r="E537" s="2">
        <v>450</v>
      </c>
      <c r="F537" s="5">
        <v>1.3100000000000001E-76</v>
      </c>
      <c r="G537" s="2">
        <v>330</v>
      </c>
      <c r="H537" s="9">
        <v>0</v>
      </c>
      <c r="I537" s="19" t="s">
        <v>187</v>
      </c>
      <c r="J537" s="19" t="s">
        <v>376</v>
      </c>
    </row>
    <row r="538" spans="1:10" x14ac:dyDescent="0.25">
      <c r="D538" s="2" t="s">
        <v>120</v>
      </c>
      <c r="E538" s="2">
        <v>305</v>
      </c>
      <c r="F538" s="5">
        <v>2.8999999999999998E-53</v>
      </c>
      <c r="G538" s="2">
        <v>244</v>
      </c>
      <c r="H538" s="9">
        <v>0.98</v>
      </c>
      <c r="I538" s="19"/>
      <c r="J538" s="19"/>
    </row>
    <row r="539" spans="1:10" x14ac:dyDescent="0.25">
      <c r="D539" s="2" t="s">
        <v>120</v>
      </c>
      <c r="E539" s="2">
        <v>421</v>
      </c>
      <c r="F539" s="5">
        <v>3.0900000000000002E-40</v>
      </c>
      <c r="G539" s="2">
        <v>196</v>
      </c>
      <c r="H539" s="9">
        <v>0</v>
      </c>
      <c r="I539" s="19"/>
      <c r="J539" s="19"/>
    </row>
    <row r="540" spans="1:10" x14ac:dyDescent="0.25">
      <c r="A540" s="2" t="s">
        <v>123</v>
      </c>
      <c r="B540" s="2" t="s">
        <v>186</v>
      </c>
      <c r="C540" s="2" t="s">
        <v>29</v>
      </c>
      <c r="D540" s="2" t="s">
        <v>120</v>
      </c>
      <c r="E540" s="4">
        <v>1273</v>
      </c>
      <c r="F540" s="2">
        <v>0</v>
      </c>
      <c r="G540" s="4">
        <v>1186</v>
      </c>
      <c r="H540" s="2">
        <v>1.4</v>
      </c>
      <c r="I540" s="19"/>
      <c r="J540" s="19"/>
    </row>
    <row r="541" spans="1:10" x14ac:dyDescent="0.25">
      <c r="D541" s="2" t="s">
        <v>120</v>
      </c>
      <c r="E541" s="4">
        <v>1418</v>
      </c>
      <c r="F541" s="2">
        <v>0</v>
      </c>
      <c r="G541" s="2">
        <v>782</v>
      </c>
      <c r="H541" s="2">
        <v>2.2400000000000002</v>
      </c>
      <c r="I541" s="19"/>
      <c r="J541" s="19"/>
    </row>
    <row r="542" spans="1:10" x14ac:dyDescent="0.25">
      <c r="D542" s="2" t="s">
        <v>120</v>
      </c>
      <c r="E542" s="2">
        <v>52</v>
      </c>
      <c r="F542" s="5">
        <v>5.6499999999999998E-5</v>
      </c>
      <c r="G542" s="2">
        <v>64</v>
      </c>
      <c r="H542" s="2">
        <v>0</v>
      </c>
      <c r="I542" s="19"/>
      <c r="J542" s="19"/>
    </row>
    <row r="543" spans="1:10" x14ac:dyDescent="0.25">
      <c r="A543" s="2" t="s">
        <v>139</v>
      </c>
      <c r="B543" s="2" t="s">
        <v>185</v>
      </c>
      <c r="C543" s="2" t="s">
        <v>53</v>
      </c>
      <c r="D543" s="2" t="s">
        <v>183</v>
      </c>
      <c r="E543" s="2">
        <v>869</v>
      </c>
      <c r="F543" s="5">
        <v>1.6399999999999999E-110</v>
      </c>
      <c r="G543" s="2">
        <v>454</v>
      </c>
      <c r="H543" s="2">
        <v>1.6</v>
      </c>
      <c r="I543" s="19" t="s">
        <v>184</v>
      </c>
      <c r="J543" s="19" t="s">
        <v>375</v>
      </c>
    </row>
    <row r="544" spans="1:10" x14ac:dyDescent="0.25">
      <c r="D544" s="2" t="s">
        <v>183</v>
      </c>
      <c r="E544" s="2">
        <v>87</v>
      </c>
      <c r="F544" s="5">
        <v>9.7200000000000001E-6</v>
      </c>
      <c r="G544" s="2">
        <v>68</v>
      </c>
      <c r="H544" s="2">
        <v>0</v>
      </c>
      <c r="I544" s="19"/>
      <c r="J544" s="19"/>
    </row>
    <row r="545" spans="1:10" ht="67.5" customHeight="1" x14ac:dyDescent="0.25">
      <c r="A545" s="2" t="s">
        <v>139</v>
      </c>
      <c r="B545" s="8" t="s">
        <v>182</v>
      </c>
      <c r="C545" s="2" t="s">
        <v>53</v>
      </c>
      <c r="D545" s="2" t="s">
        <v>181</v>
      </c>
      <c r="E545" s="2">
        <v>66</v>
      </c>
      <c r="F545" s="5">
        <v>8.3999999999999995E-5</v>
      </c>
      <c r="G545" s="2">
        <v>62</v>
      </c>
      <c r="H545" s="2">
        <v>0</v>
      </c>
      <c r="I545" s="16" t="s">
        <v>378</v>
      </c>
      <c r="J545" s="14" t="s">
        <v>375</v>
      </c>
    </row>
    <row r="546" spans="1:10" x14ac:dyDescent="0.25">
      <c r="A546" s="2" t="s">
        <v>159</v>
      </c>
      <c r="B546" s="2" t="s">
        <v>180</v>
      </c>
      <c r="C546" s="2" t="s">
        <v>54</v>
      </c>
      <c r="D546" s="2" t="s">
        <v>179</v>
      </c>
      <c r="E546" s="2">
        <v>310</v>
      </c>
      <c r="F546" s="5">
        <v>1.91E-63</v>
      </c>
      <c r="G546" s="2">
        <v>280</v>
      </c>
      <c r="H546" s="2">
        <v>0</v>
      </c>
      <c r="I546" s="3" t="s">
        <v>178</v>
      </c>
      <c r="J546" s="14" t="s">
        <v>375</v>
      </c>
    </row>
    <row r="547" spans="1:10" x14ac:dyDescent="0.25">
      <c r="A547" s="2" t="s">
        <v>139</v>
      </c>
      <c r="B547" s="8" t="s">
        <v>177</v>
      </c>
      <c r="C547" s="2" t="s">
        <v>55</v>
      </c>
      <c r="D547" s="2" t="s">
        <v>176</v>
      </c>
      <c r="E547" s="2">
        <v>76</v>
      </c>
      <c r="F547" s="5">
        <v>2.52E-4</v>
      </c>
      <c r="G547" s="2">
        <v>60</v>
      </c>
      <c r="H547" s="2">
        <v>3.95</v>
      </c>
      <c r="I547" s="3" t="s">
        <v>175</v>
      </c>
      <c r="J547" s="14" t="s">
        <v>377</v>
      </c>
    </row>
    <row r="548" spans="1:10" x14ac:dyDescent="0.25">
      <c r="A548" s="2" t="s">
        <v>132</v>
      </c>
      <c r="B548" s="2" t="s">
        <v>174</v>
      </c>
      <c r="C548" s="2" t="s">
        <v>56</v>
      </c>
      <c r="D548" s="2" t="s">
        <v>173</v>
      </c>
      <c r="E548" s="2">
        <v>353</v>
      </c>
      <c r="F548" s="5">
        <v>5.5200000000000002E-145</v>
      </c>
      <c r="G548" s="2">
        <v>580</v>
      </c>
      <c r="H548" s="2">
        <v>0</v>
      </c>
      <c r="I548" s="19" t="s">
        <v>83</v>
      </c>
      <c r="J548" s="19" t="s">
        <v>377</v>
      </c>
    </row>
    <row r="549" spans="1:10" x14ac:dyDescent="0.25">
      <c r="D549" s="2" t="s">
        <v>173</v>
      </c>
      <c r="E549" s="2">
        <v>45</v>
      </c>
      <c r="F549" s="2">
        <v>0.4</v>
      </c>
      <c r="G549" s="2">
        <v>50</v>
      </c>
      <c r="H549" s="2">
        <v>0</v>
      </c>
      <c r="I549" s="19"/>
      <c r="J549" s="19"/>
    </row>
    <row r="550" spans="1:10" x14ac:dyDescent="0.25">
      <c r="D550" s="2" t="s">
        <v>173</v>
      </c>
      <c r="E550" s="2">
        <v>41</v>
      </c>
      <c r="F550" s="2">
        <v>1.4</v>
      </c>
      <c r="G550" s="2">
        <v>48</v>
      </c>
      <c r="H550" s="2">
        <v>4.6500000000000004</v>
      </c>
      <c r="I550" s="19"/>
      <c r="J550" s="19"/>
    </row>
    <row r="551" spans="1:10" x14ac:dyDescent="0.25">
      <c r="A551" s="2" t="s">
        <v>114</v>
      </c>
      <c r="B551" s="8" t="s">
        <v>172</v>
      </c>
      <c r="C551" s="2" t="s">
        <v>56</v>
      </c>
      <c r="D551" s="2" t="s">
        <v>170</v>
      </c>
      <c r="E551" s="2">
        <v>917</v>
      </c>
      <c r="F551" s="5">
        <v>2.1E-66</v>
      </c>
      <c r="G551" s="2">
        <v>290</v>
      </c>
      <c r="H551" s="2">
        <v>3.01</v>
      </c>
      <c r="I551" s="19" t="s">
        <v>171</v>
      </c>
      <c r="J551" s="19" t="s">
        <v>377</v>
      </c>
    </row>
    <row r="552" spans="1:10" x14ac:dyDescent="0.25">
      <c r="B552" s="8"/>
      <c r="D552" s="2" t="s">
        <v>170</v>
      </c>
      <c r="E552" s="2">
        <v>142</v>
      </c>
      <c r="F552" s="2">
        <v>0.02</v>
      </c>
      <c r="G552" s="2">
        <v>54</v>
      </c>
      <c r="H552" s="2">
        <v>0</v>
      </c>
      <c r="I552" s="19"/>
      <c r="J552" s="19"/>
    </row>
    <row r="553" spans="1:10" x14ac:dyDescent="0.25">
      <c r="B553" s="8"/>
      <c r="D553" s="2" t="s">
        <v>170</v>
      </c>
      <c r="E553" s="2">
        <v>135</v>
      </c>
      <c r="F553" s="2">
        <v>1.02</v>
      </c>
      <c r="G553" s="2">
        <v>48</v>
      </c>
      <c r="H553" s="2">
        <v>1.47</v>
      </c>
      <c r="I553" s="19"/>
      <c r="J553" s="19"/>
    </row>
    <row r="554" spans="1:10" x14ac:dyDescent="0.25">
      <c r="B554" s="8"/>
      <c r="D554" s="2" t="s">
        <v>170</v>
      </c>
      <c r="E554" s="2">
        <v>29</v>
      </c>
      <c r="F554" s="2">
        <v>3.57</v>
      </c>
      <c r="G554" s="2">
        <v>46</v>
      </c>
      <c r="H554" s="2">
        <v>9.3800000000000008</v>
      </c>
      <c r="I554" s="19"/>
      <c r="J554" s="19"/>
    </row>
    <row r="555" spans="1:10" x14ac:dyDescent="0.25">
      <c r="A555" s="2" t="s">
        <v>169</v>
      </c>
      <c r="B555" s="2" t="s">
        <v>168</v>
      </c>
      <c r="C555" s="2" t="s">
        <v>57</v>
      </c>
      <c r="D555" s="2" t="s">
        <v>167</v>
      </c>
      <c r="E555" s="2">
        <v>832</v>
      </c>
      <c r="F555" s="2">
        <v>0</v>
      </c>
      <c r="G555" s="4">
        <v>1392</v>
      </c>
      <c r="H555" s="2">
        <v>0.24</v>
      </c>
      <c r="I555" s="19" t="s">
        <v>83</v>
      </c>
      <c r="J555" s="19" t="s">
        <v>377</v>
      </c>
    </row>
    <row r="556" spans="1:10" x14ac:dyDescent="0.25">
      <c r="D556" s="2" t="s">
        <v>167</v>
      </c>
      <c r="E556" s="2">
        <v>228</v>
      </c>
      <c r="F556" s="5">
        <v>6.4999999999999999E-35</v>
      </c>
      <c r="G556" s="2">
        <v>176</v>
      </c>
      <c r="H556" s="2">
        <v>0</v>
      </c>
      <c r="I556" s="19"/>
      <c r="J556" s="19"/>
    </row>
    <row r="557" spans="1:10" x14ac:dyDescent="0.25">
      <c r="D557" s="2" t="s">
        <v>167</v>
      </c>
      <c r="E557" s="2">
        <v>154</v>
      </c>
      <c r="F557" s="5">
        <v>4.6900000000000002E-5</v>
      </c>
      <c r="G557" s="2">
        <v>66</v>
      </c>
      <c r="H557" s="2">
        <v>2.56</v>
      </c>
      <c r="I557" s="19"/>
      <c r="J557" s="19"/>
    </row>
    <row r="558" spans="1:10" x14ac:dyDescent="0.25">
      <c r="A558" s="2" t="s">
        <v>163</v>
      </c>
      <c r="B558" s="2" t="s">
        <v>166</v>
      </c>
      <c r="C558" s="2" t="s">
        <v>57</v>
      </c>
      <c r="D558" s="2" t="s">
        <v>82</v>
      </c>
      <c r="E558" s="4">
        <v>6267</v>
      </c>
      <c r="F558" s="2">
        <v>0</v>
      </c>
      <c r="G558" s="4">
        <v>6128</v>
      </c>
      <c r="H558" s="2">
        <v>0.81</v>
      </c>
      <c r="I558" s="19" t="s">
        <v>83</v>
      </c>
      <c r="J558" s="19" t="s">
        <v>377</v>
      </c>
    </row>
    <row r="559" spans="1:10" x14ac:dyDescent="0.25">
      <c r="D559" s="2" t="s">
        <v>82</v>
      </c>
      <c r="E559" s="2">
        <v>848</v>
      </c>
      <c r="F559" s="5">
        <v>6.3699999999999999E-88</v>
      </c>
      <c r="G559" s="2">
        <v>370</v>
      </c>
      <c r="H559" s="2">
        <v>4.0199999999999996</v>
      </c>
      <c r="I559" s="19"/>
      <c r="J559" s="19"/>
    </row>
    <row r="560" spans="1:10" x14ac:dyDescent="0.25">
      <c r="A560" s="2" t="s">
        <v>163</v>
      </c>
      <c r="B560" s="2" t="s">
        <v>165</v>
      </c>
      <c r="C560" s="2" t="s">
        <v>58</v>
      </c>
      <c r="D560" s="2" t="s">
        <v>164</v>
      </c>
      <c r="E560" s="2">
        <v>704</v>
      </c>
      <c r="F560" s="5">
        <v>2.3399999999999999E-113</v>
      </c>
      <c r="G560" s="2">
        <v>462</v>
      </c>
      <c r="H560" s="2">
        <v>2.8</v>
      </c>
      <c r="I560" s="3" t="s">
        <v>83</v>
      </c>
      <c r="J560" s="14" t="s">
        <v>377</v>
      </c>
    </row>
    <row r="561" spans="1:10" x14ac:dyDescent="0.25">
      <c r="A561" s="2" t="s">
        <v>163</v>
      </c>
      <c r="B561" s="2" t="s">
        <v>162</v>
      </c>
      <c r="C561" s="2" t="s">
        <v>59</v>
      </c>
      <c r="D561" s="2" t="s">
        <v>160</v>
      </c>
      <c r="E561" s="2">
        <v>660</v>
      </c>
      <c r="F561" s="5">
        <v>6.3200000000000003E-79</v>
      </c>
      <c r="G561" s="2">
        <v>338</v>
      </c>
      <c r="H561" s="2">
        <v>0.75</v>
      </c>
      <c r="I561" s="18" t="s">
        <v>161</v>
      </c>
      <c r="J561" s="18" t="s">
        <v>375</v>
      </c>
    </row>
    <row r="562" spans="1:10" x14ac:dyDescent="0.25">
      <c r="D562" s="2" t="s">
        <v>160</v>
      </c>
      <c r="E562" s="2">
        <v>448</v>
      </c>
      <c r="F562" s="5">
        <v>1.4899999999999999E-42</v>
      </c>
      <c r="G562" s="2">
        <v>204</v>
      </c>
      <c r="H562" s="2">
        <v>0.89</v>
      </c>
      <c r="I562" s="18"/>
      <c r="J562" s="18"/>
    </row>
    <row r="563" spans="1:10" x14ac:dyDescent="0.25">
      <c r="D563" s="2" t="s">
        <v>160</v>
      </c>
      <c r="E563" s="2">
        <v>886</v>
      </c>
      <c r="F563" s="5">
        <v>1.15E-37</v>
      </c>
      <c r="G563" s="2">
        <v>186</v>
      </c>
      <c r="H563" s="2">
        <v>2.65</v>
      </c>
      <c r="I563" s="18"/>
      <c r="J563" s="18"/>
    </row>
    <row r="564" spans="1:10" x14ac:dyDescent="0.25">
      <c r="D564" s="2" t="s">
        <v>160</v>
      </c>
      <c r="E564" s="2">
        <v>637</v>
      </c>
      <c r="F564" s="5">
        <v>7.2299999999999996E-34</v>
      </c>
      <c r="G564" s="2">
        <v>172</v>
      </c>
      <c r="H564" s="2">
        <v>6.52</v>
      </c>
      <c r="I564" s="18"/>
      <c r="J564" s="18"/>
    </row>
    <row r="565" spans="1:10" x14ac:dyDescent="0.25">
      <c r="A565" s="2" t="s">
        <v>159</v>
      </c>
      <c r="B565" s="2" t="s">
        <v>158</v>
      </c>
      <c r="C565" s="2" t="s">
        <v>60</v>
      </c>
      <c r="D565" s="2" t="s">
        <v>157</v>
      </c>
      <c r="E565" s="2">
        <v>1007</v>
      </c>
      <c r="F565" s="5">
        <v>4.3100000000000002E-178</v>
      </c>
      <c r="G565" s="2">
        <v>702</v>
      </c>
      <c r="H565" s="2">
        <v>3.22</v>
      </c>
      <c r="I565" s="17" t="s">
        <v>83</v>
      </c>
      <c r="J565" s="17" t="s">
        <v>377</v>
      </c>
    </row>
    <row r="566" spans="1:10" x14ac:dyDescent="0.25">
      <c r="A566" s="2" t="s">
        <v>156</v>
      </c>
      <c r="B566" s="2" t="s">
        <v>155</v>
      </c>
      <c r="C566" s="2" t="s">
        <v>60</v>
      </c>
      <c r="D566" s="2" t="s">
        <v>154</v>
      </c>
      <c r="E566" s="4">
        <v>5620</v>
      </c>
      <c r="F566" s="2">
        <v>0</v>
      </c>
      <c r="G566" s="4">
        <v>9196</v>
      </c>
      <c r="H566" s="2">
        <v>0.34</v>
      </c>
      <c r="I566" s="3" t="s">
        <v>153</v>
      </c>
      <c r="J566" s="14" t="s">
        <v>377</v>
      </c>
    </row>
    <row r="567" spans="1:10" x14ac:dyDescent="0.25">
      <c r="A567" s="2" t="s">
        <v>85</v>
      </c>
      <c r="B567" s="2" t="s">
        <v>152</v>
      </c>
      <c r="C567" s="2" t="s">
        <v>61</v>
      </c>
      <c r="D567" s="2" t="s">
        <v>151</v>
      </c>
      <c r="E567" s="4">
        <v>53707</v>
      </c>
      <c r="F567" s="2">
        <v>0</v>
      </c>
      <c r="G567" s="4">
        <v>101134</v>
      </c>
      <c r="H567" s="2">
        <v>0.14000000000000001</v>
      </c>
      <c r="I567" s="19" t="s">
        <v>137</v>
      </c>
      <c r="J567" s="19" t="s">
        <v>377</v>
      </c>
    </row>
    <row r="568" spans="1:10" x14ac:dyDescent="0.25">
      <c r="D568" s="2" t="s">
        <v>151</v>
      </c>
      <c r="E568" s="4">
        <v>11193</v>
      </c>
      <c r="F568" s="2">
        <v>0</v>
      </c>
      <c r="G568" s="4">
        <v>21908</v>
      </c>
      <c r="H568" s="2">
        <v>0.22</v>
      </c>
      <c r="I568" s="19"/>
      <c r="J568" s="19"/>
    </row>
    <row r="569" spans="1:10" x14ac:dyDescent="0.25">
      <c r="D569" s="2" t="s">
        <v>151</v>
      </c>
      <c r="E569" s="4">
        <v>7926</v>
      </c>
      <c r="F569" s="2">
        <v>0</v>
      </c>
      <c r="G569" s="4">
        <v>14270</v>
      </c>
      <c r="H569" s="2">
        <v>0.08</v>
      </c>
      <c r="I569" s="19"/>
      <c r="J569" s="19"/>
    </row>
    <row r="570" spans="1:10" x14ac:dyDescent="0.25">
      <c r="D570" s="2" t="s">
        <v>151</v>
      </c>
      <c r="E570" s="4">
        <v>7169</v>
      </c>
      <c r="F570" s="2">
        <v>0</v>
      </c>
      <c r="G570" s="4">
        <v>12478</v>
      </c>
      <c r="H570" s="2">
        <v>1.05</v>
      </c>
      <c r="I570" s="19"/>
      <c r="J570" s="19"/>
    </row>
    <row r="571" spans="1:10" x14ac:dyDescent="0.25">
      <c r="D571" s="2" t="s">
        <v>151</v>
      </c>
      <c r="E571" s="4">
        <v>3892</v>
      </c>
      <c r="F571" s="2">
        <v>0</v>
      </c>
      <c r="G571" s="4">
        <v>7680</v>
      </c>
      <c r="H571" s="2">
        <v>0.05</v>
      </c>
      <c r="I571" s="19"/>
      <c r="J571" s="19"/>
    </row>
    <row r="572" spans="1:10" x14ac:dyDescent="0.25">
      <c r="D572" s="2" t="s">
        <v>151</v>
      </c>
      <c r="E572" s="4">
        <v>4025</v>
      </c>
      <c r="F572" s="2">
        <v>0</v>
      </c>
      <c r="G572" s="4">
        <v>7388</v>
      </c>
      <c r="H572" s="2">
        <v>0.47</v>
      </c>
      <c r="I572" s="19"/>
      <c r="J572" s="19"/>
    </row>
    <row r="573" spans="1:10" x14ac:dyDescent="0.25">
      <c r="D573" s="2" t="s">
        <v>151</v>
      </c>
      <c r="E573" s="4">
        <v>2968</v>
      </c>
      <c r="F573" s="2">
        <v>0</v>
      </c>
      <c r="G573" s="4">
        <v>5850</v>
      </c>
      <c r="H573" s="2">
        <v>0.1</v>
      </c>
      <c r="I573" s="19"/>
      <c r="J573" s="19"/>
    </row>
    <row r="574" spans="1:10" x14ac:dyDescent="0.25">
      <c r="D574" s="2" t="s">
        <v>151</v>
      </c>
      <c r="E574" s="4">
        <v>1429</v>
      </c>
      <c r="F574" s="2">
        <v>0</v>
      </c>
      <c r="G574" s="4">
        <v>2592</v>
      </c>
      <c r="H574" s="2">
        <v>0.69</v>
      </c>
      <c r="I574" s="19"/>
      <c r="J574" s="19"/>
    </row>
    <row r="575" spans="1:10" x14ac:dyDescent="0.25">
      <c r="D575" s="2" t="s">
        <v>151</v>
      </c>
      <c r="E575" s="4">
        <v>1139</v>
      </c>
      <c r="F575" s="2">
        <v>0</v>
      </c>
      <c r="G575" s="4">
        <v>1322</v>
      </c>
      <c r="H575" s="2">
        <v>0.35</v>
      </c>
      <c r="I575" s="19"/>
      <c r="J575" s="19"/>
    </row>
    <row r="576" spans="1:10" x14ac:dyDescent="0.25">
      <c r="D576" s="2" t="s">
        <v>151</v>
      </c>
      <c r="E576" s="2">
        <v>526</v>
      </c>
      <c r="F576" s="2">
        <v>0</v>
      </c>
      <c r="G576" s="4">
        <v>1000</v>
      </c>
      <c r="H576" s="2">
        <v>0.19</v>
      </c>
      <c r="I576" s="19"/>
      <c r="J576" s="19"/>
    </row>
    <row r="577" spans="4:10" x14ac:dyDescent="0.25">
      <c r="D577" s="2" t="s">
        <v>151</v>
      </c>
      <c r="E577" s="2">
        <v>552</v>
      </c>
      <c r="F577" s="2">
        <v>0</v>
      </c>
      <c r="G577" s="2">
        <v>736</v>
      </c>
      <c r="H577" s="2">
        <v>1.27</v>
      </c>
      <c r="I577" s="19"/>
      <c r="J577" s="19"/>
    </row>
    <row r="578" spans="4:10" x14ac:dyDescent="0.25">
      <c r="D578" s="2" t="s">
        <v>151</v>
      </c>
      <c r="E578" s="2">
        <v>378</v>
      </c>
      <c r="F578" s="5">
        <v>4.19E-157</v>
      </c>
      <c r="G578" s="2">
        <v>628</v>
      </c>
      <c r="H578" s="2">
        <v>1.31</v>
      </c>
      <c r="I578" s="19"/>
      <c r="J578" s="19"/>
    </row>
    <row r="579" spans="4:10" x14ac:dyDescent="0.25">
      <c r="D579" s="2" t="s">
        <v>151</v>
      </c>
      <c r="E579" s="2">
        <v>218</v>
      </c>
      <c r="F579" s="5">
        <v>5.8500000000000003E-54</v>
      </c>
      <c r="G579" s="2">
        <v>248</v>
      </c>
      <c r="H579" s="2">
        <v>5.7</v>
      </c>
      <c r="I579" s="19"/>
      <c r="J579" s="19"/>
    </row>
    <row r="580" spans="4:10" x14ac:dyDescent="0.25">
      <c r="D580" s="2" t="s">
        <v>151</v>
      </c>
      <c r="E580" s="2">
        <v>66</v>
      </c>
      <c r="F580" s="5">
        <v>3.9499999999999998E-18</v>
      </c>
      <c r="G580" s="2">
        <v>116</v>
      </c>
      <c r="H580" s="2">
        <v>0</v>
      </c>
      <c r="I580" s="19"/>
      <c r="J580" s="19"/>
    </row>
    <row r="581" spans="4:10" x14ac:dyDescent="0.25">
      <c r="D581" s="2" t="s">
        <v>151</v>
      </c>
      <c r="E581" s="2">
        <v>63</v>
      </c>
      <c r="F581" s="5">
        <v>4.8100000000000001E-17</v>
      </c>
      <c r="G581" s="2">
        <v>112</v>
      </c>
      <c r="H581" s="2">
        <v>3.08</v>
      </c>
      <c r="I581" s="19"/>
      <c r="J581" s="19"/>
    </row>
    <row r="582" spans="4:10" x14ac:dyDescent="0.25">
      <c r="D582" s="2" t="s">
        <v>151</v>
      </c>
      <c r="E582" s="2">
        <v>66</v>
      </c>
      <c r="F582" s="5">
        <v>5.8599999999999996E-16</v>
      </c>
      <c r="G582" s="2">
        <v>108</v>
      </c>
      <c r="H582" s="2">
        <v>3.03</v>
      </c>
      <c r="I582" s="19"/>
      <c r="J582" s="19"/>
    </row>
    <row r="583" spans="4:10" x14ac:dyDescent="0.25">
      <c r="D583" s="2" t="s">
        <v>151</v>
      </c>
      <c r="E583" s="2">
        <v>55</v>
      </c>
      <c r="F583" s="5">
        <v>8.6999999999999995E-14</v>
      </c>
      <c r="G583" s="2">
        <v>100</v>
      </c>
      <c r="H583" s="2">
        <v>0</v>
      </c>
      <c r="I583" s="19"/>
      <c r="J583" s="19"/>
    </row>
    <row r="584" spans="4:10" x14ac:dyDescent="0.25">
      <c r="D584" s="2" t="s">
        <v>151</v>
      </c>
      <c r="E584" s="2">
        <v>178</v>
      </c>
      <c r="F584" s="5">
        <v>3.0400000000000002E-13</v>
      </c>
      <c r="G584" s="2">
        <v>98</v>
      </c>
      <c r="H584" s="2">
        <v>3.31</v>
      </c>
      <c r="I584" s="19"/>
      <c r="J584" s="19"/>
    </row>
    <row r="585" spans="4:10" x14ac:dyDescent="0.25">
      <c r="D585" s="2" t="s">
        <v>151</v>
      </c>
      <c r="E585" s="2">
        <v>178</v>
      </c>
      <c r="F585" s="5">
        <v>1.29E-11</v>
      </c>
      <c r="G585" s="2">
        <v>92</v>
      </c>
      <c r="H585" s="2">
        <v>3.31</v>
      </c>
      <c r="I585" s="19"/>
      <c r="J585" s="19"/>
    </row>
    <row r="586" spans="4:10" x14ac:dyDescent="0.25">
      <c r="D586" s="2" t="s">
        <v>151</v>
      </c>
      <c r="E586" s="2">
        <v>132</v>
      </c>
      <c r="F586" s="5">
        <v>6.6899999999999999E-9</v>
      </c>
      <c r="G586" s="2">
        <v>82</v>
      </c>
      <c r="H586" s="2">
        <v>7.46</v>
      </c>
      <c r="I586" s="19"/>
      <c r="J586" s="19"/>
    </row>
    <row r="587" spans="4:10" x14ac:dyDescent="0.25">
      <c r="D587" s="2" t="s">
        <v>151</v>
      </c>
      <c r="E587" s="2">
        <v>77</v>
      </c>
      <c r="F587" s="5">
        <v>2.33E-8</v>
      </c>
      <c r="G587" s="2">
        <v>80</v>
      </c>
      <c r="H587" s="2">
        <v>4.9400000000000004</v>
      </c>
      <c r="I587" s="19"/>
      <c r="J587" s="19"/>
    </row>
    <row r="588" spans="4:10" x14ac:dyDescent="0.25">
      <c r="D588" s="2" t="s">
        <v>151</v>
      </c>
      <c r="E588" s="2">
        <v>40</v>
      </c>
      <c r="F588" s="5">
        <v>2.33E-8</v>
      </c>
      <c r="G588" s="2">
        <v>80</v>
      </c>
      <c r="H588" s="2">
        <v>0</v>
      </c>
      <c r="I588" s="19"/>
      <c r="J588" s="19"/>
    </row>
    <row r="589" spans="4:10" x14ac:dyDescent="0.25">
      <c r="D589" s="2" t="s">
        <v>151</v>
      </c>
      <c r="E589" s="2">
        <v>114</v>
      </c>
      <c r="F589" s="5">
        <v>8.1499999999999995E-8</v>
      </c>
      <c r="G589" s="2">
        <v>78</v>
      </c>
      <c r="H589" s="2">
        <v>7.5</v>
      </c>
      <c r="I589" s="19"/>
      <c r="J589" s="19"/>
    </row>
    <row r="590" spans="4:10" x14ac:dyDescent="0.25">
      <c r="D590" s="2" t="s">
        <v>151</v>
      </c>
      <c r="E590" s="2">
        <v>59</v>
      </c>
      <c r="F590" s="5">
        <v>4.2200000000000003E-5</v>
      </c>
      <c r="G590" s="2">
        <v>68</v>
      </c>
      <c r="H590" s="2">
        <v>8.4700000000000006</v>
      </c>
      <c r="I590" s="19"/>
      <c r="J590" s="19"/>
    </row>
    <row r="591" spans="4:10" x14ac:dyDescent="0.25">
      <c r="D591" s="2" t="s">
        <v>151</v>
      </c>
      <c r="E591" s="2">
        <v>85</v>
      </c>
      <c r="F591" s="5">
        <v>5.1400000000000003E-4</v>
      </c>
      <c r="G591" s="2">
        <v>64</v>
      </c>
      <c r="H591" s="2">
        <v>10.59</v>
      </c>
      <c r="I591" s="19"/>
      <c r="J591" s="19"/>
    </row>
    <row r="592" spans="4:10" x14ac:dyDescent="0.25">
      <c r="D592" s="2" t="s">
        <v>151</v>
      </c>
      <c r="E592" s="2">
        <v>95</v>
      </c>
      <c r="F592" s="5">
        <v>1.7899999999999999E-3</v>
      </c>
      <c r="G592" s="2">
        <v>62</v>
      </c>
      <c r="H592" s="2">
        <v>1.04</v>
      </c>
      <c r="I592" s="19"/>
      <c r="J592" s="19"/>
    </row>
    <row r="593" spans="1:10" x14ac:dyDescent="0.25">
      <c r="D593" s="2" t="s">
        <v>151</v>
      </c>
      <c r="E593" s="2">
        <v>85</v>
      </c>
      <c r="F593" s="5">
        <v>6.2599999999999999E-3</v>
      </c>
      <c r="G593" s="2">
        <v>60</v>
      </c>
      <c r="H593" s="2">
        <v>0</v>
      </c>
      <c r="I593" s="19"/>
      <c r="J593" s="19"/>
    </row>
    <row r="594" spans="1:10" x14ac:dyDescent="0.25">
      <c r="D594" s="2" t="s">
        <v>151</v>
      </c>
      <c r="E594" s="2">
        <v>110</v>
      </c>
      <c r="F594" s="2">
        <v>0.02</v>
      </c>
      <c r="G594" s="2">
        <v>58</v>
      </c>
      <c r="H594" s="2">
        <v>2.65</v>
      </c>
      <c r="I594" s="19"/>
      <c r="J594" s="19"/>
    </row>
    <row r="595" spans="1:10" x14ac:dyDescent="0.25">
      <c r="D595" s="2" t="s">
        <v>151</v>
      </c>
      <c r="E595" s="2">
        <v>97</v>
      </c>
      <c r="F595" s="2">
        <v>0.02</v>
      </c>
      <c r="G595" s="2">
        <v>58</v>
      </c>
      <c r="H595" s="2">
        <v>13.33</v>
      </c>
      <c r="I595" s="19"/>
      <c r="J595" s="19"/>
    </row>
    <row r="596" spans="1:10" x14ac:dyDescent="0.25">
      <c r="D596" s="2" t="s">
        <v>151</v>
      </c>
      <c r="E596" s="2">
        <v>73</v>
      </c>
      <c r="F596" s="2">
        <v>0.08</v>
      </c>
      <c r="G596" s="2">
        <v>56</v>
      </c>
      <c r="H596" s="2">
        <v>0</v>
      </c>
      <c r="I596" s="19"/>
      <c r="J596" s="19"/>
    </row>
    <row r="597" spans="1:10" x14ac:dyDescent="0.25">
      <c r="D597" s="2" t="s">
        <v>151</v>
      </c>
      <c r="E597" s="2">
        <v>71</v>
      </c>
      <c r="F597" s="2">
        <v>0.08</v>
      </c>
      <c r="G597" s="2">
        <v>56</v>
      </c>
      <c r="H597" s="2">
        <v>2.78</v>
      </c>
      <c r="I597" s="19"/>
      <c r="J597" s="19"/>
    </row>
    <row r="598" spans="1:10" x14ac:dyDescent="0.25">
      <c r="D598" s="2" t="s">
        <v>151</v>
      </c>
      <c r="E598" s="2">
        <v>115</v>
      </c>
      <c r="F598" s="2">
        <v>0.08</v>
      </c>
      <c r="G598" s="2">
        <v>56</v>
      </c>
      <c r="H598" s="2">
        <v>14.52</v>
      </c>
      <c r="I598" s="19"/>
      <c r="J598" s="19"/>
    </row>
    <row r="599" spans="1:10" x14ac:dyDescent="0.25">
      <c r="D599" s="2" t="s">
        <v>151</v>
      </c>
      <c r="E599" s="2">
        <v>71</v>
      </c>
      <c r="F599" s="2">
        <v>0.08</v>
      </c>
      <c r="G599" s="2">
        <v>56</v>
      </c>
      <c r="H599" s="2">
        <v>2.78</v>
      </c>
      <c r="I599" s="19"/>
      <c r="J599" s="19"/>
    </row>
    <row r="600" spans="1:10" x14ac:dyDescent="0.25">
      <c r="D600" s="2" t="s">
        <v>151</v>
      </c>
      <c r="E600" s="2">
        <v>86</v>
      </c>
      <c r="F600" s="2">
        <v>0.08</v>
      </c>
      <c r="G600" s="2">
        <v>56</v>
      </c>
      <c r="H600" s="2">
        <v>5.68</v>
      </c>
      <c r="I600" s="19"/>
      <c r="J600" s="19"/>
    </row>
    <row r="601" spans="1:10" x14ac:dyDescent="0.25">
      <c r="D601" s="2" t="s">
        <v>151</v>
      </c>
      <c r="E601" s="2">
        <v>44</v>
      </c>
      <c r="F601" s="2">
        <v>0.08</v>
      </c>
      <c r="G601" s="2">
        <v>56</v>
      </c>
      <c r="H601" s="2">
        <v>2.2200000000000002</v>
      </c>
      <c r="I601" s="19"/>
      <c r="J601" s="19"/>
    </row>
    <row r="602" spans="1:10" x14ac:dyDescent="0.25">
      <c r="D602" s="2" t="s">
        <v>151</v>
      </c>
      <c r="E602" s="2">
        <v>111</v>
      </c>
      <c r="F602" s="2">
        <v>0.27</v>
      </c>
      <c r="G602" s="2">
        <v>54</v>
      </c>
      <c r="H602" s="2">
        <v>5.26</v>
      </c>
      <c r="I602" s="19"/>
      <c r="J602" s="19"/>
    </row>
    <row r="603" spans="1:10" x14ac:dyDescent="0.25">
      <c r="D603" s="2" t="s">
        <v>151</v>
      </c>
      <c r="E603" s="2">
        <v>91</v>
      </c>
      <c r="F603" s="2">
        <v>0.27</v>
      </c>
      <c r="G603" s="2">
        <v>54</v>
      </c>
      <c r="H603" s="2">
        <v>4.3</v>
      </c>
      <c r="I603" s="19"/>
      <c r="J603" s="19"/>
    </row>
    <row r="604" spans="1:10" x14ac:dyDescent="0.25">
      <c r="D604" s="2" t="s">
        <v>151</v>
      </c>
      <c r="E604" s="2">
        <v>30</v>
      </c>
      <c r="F604" s="2">
        <v>3.25</v>
      </c>
      <c r="G604" s="2">
        <v>50</v>
      </c>
      <c r="H604" s="2">
        <v>0</v>
      </c>
      <c r="I604" s="19"/>
      <c r="J604" s="19"/>
    </row>
    <row r="605" spans="1:10" x14ac:dyDescent="0.25">
      <c r="D605" s="2" t="s">
        <v>151</v>
      </c>
      <c r="E605" s="2">
        <v>40</v>
      </c>
      <c r="F605" s="2">
        <v>3.25</v>
      </c>
      <c r="G605" s="2">
        <v>50</v>
      </c>
      <c r="H605" s="2">
        <v>0</v>
      </c>
      <c r="I605" s="19"/>
      <c r="J605" s="19"/>
    </row>
    <row r="606" spans="1:10" x14ac:dyDescent="0.25">
      <c r="A606" s="2" t="s">
        <v>85</v>
      </c>
      <c r="B606" s="2" t="s">
        <v>150</v>
      </c>
      <c r="C606" s="2" t="s">
        <v>62</v>
      </c>
      <c r="D606" s="2" t="s">
        <v>106</v>
      </c>
      <c r="E606" s="2">
        <v>1796</v>
      </c>
      <c r="F606" s="2">
        <v>0</v>
      </c>
      <c r="G606" s="4">
        <v>1948</v>
      </c>
      <c r="H606" s="2">
        <v>0.55000000000000004</v>
      </c>
      <c r="I606" s="19" t="s">
        <v>83</v>
      </c>
      <c r="J606" s="19" t="s">
        <v>377</v>
      </c>
    </row>
    <row r="607" spans="1:10" x14ac:dyDescent="0.25">
      <c r="D607" s="2" t="s">
        <v>106</v>
      </c>
      <c r="E607" s="2">
        <v>664</v>
      </c>
      <c r="F607" s="5">
        <v>5.1999999999999999E-131</v>
      </c>
      <c r="G607" s="2">
        <v>530</v>
      </c>
      <c r="H607" s="2">
        <v>0.6</v>
      </c>
      <c r="I607" s="19"/>
      <c r="J607" s="19"/>
    </row>
    <row r="608" spans="1:10" x14ac:dyDescent="0.25">
      <c r="D608" s="2" t="s">
        <v>106</v>
      </c>
      <c r="E608" s="2">
        <v>466</v>
      </c>
      <c r="F608" s="5">
        <v>1.3099999999999999E-81</v>
      </c>
      <c r="G608" s="2">
        <v>348</v>
      </c>
      <c r="H608" s="2">
        <v>6.61</v>
      </c>
      <c r="I608" s="19"/>
      <c r="J608" s="19"/>
    </row>
    <row r="609" spans="1:10" x14ac:dyDescent="0.25">
      <c r="D609" s="2" t="s">
        <v>106</v>
      </c>
      <c r="E609" s="2">
        <v>406</v>
      </c>
      <c r="F609" s="5">
        <v>2.0799999999999999E-66</v>
      </c>
      <c r="G609" s="2">
        <v>292</v>
      </c>
      <c r="H609" s="2">
        <v>0.98</v>
      </c>
      <c r="I609" s="19"/>
      <c r="J609" s="19"/>
    </row>
    <row r="610" spans="1:10" x14ac:dyDescent="0.25">
      <c r="D610" s="2" t="s">
        <v>106</v>
      </c>
      <c r="E610" s="2">
        <v>237</v>
      </c>
      <c r="F610" s="5">
        <v>1.7099999999999999E-29</v>
      </c>
      <c r="G610" s="2">
        <v>156</v>
      </c>
      <c r="H610" s="2">
        <v>3.31</v>
      </c>
      <c r="I610" s="19"/>
      <c r="J610" s="19"/>
    </row>
    <row r="611" spans="1:10" x14ac:dyDescent="0.25">
      <c r="D611" s="2" t="s">
        <v>106</v>
      </c>
      <c r="E611" s="2">
        <v>75</v>
      </c>
      <c r="F611" s="5">
        <v>1.5999999999999999E-23</v>
      </c>
      <c r="G611" s="2">
        <v>134</v>
      </c>
      <c r="H611" s="2">
        <v>0</v>
      </c>
      <c r="I611" s="19"/>
      <c r="J611" s="19"/>
    </row>
    <row r="612" spans="1:10" x14ac:dyDescent="0.25">
      <c r="D612" s="2" t="s">
        <v>106</v>
      </c>
      <c r="E612" s="2">
        <v>157</v>
      </c>
      <c r="F612" s="5">
        <v>2.2200000000000002E-15</v>
      </c>
      <c r="G612" s="2">
        <v>104</v>
      </c>
      <c r="H612" s="2">
        <v>0</v>
      </c>
      <c r="I612" s="19"/>
      <c r="J612" s="19"/>
    </row>
    <row r="613" spans="1:10" x14ac:dyDescent="0.25">
      <c r="D613" s="2" t="s">
        <v>106</v>
      </c>
      <c r="E613" s="2">
        <v>120</v>
      </c>
      <c r="F613" s="5">
        <v>1.1499999999999999E-12</v>
      </c>
      <c r="G613" s="2">
        <v>94</v>
      </c>
      <c r="H613" s="2">
        <v>3.25</v>
      </c>
      <c r="I613" s="19"/>
      <c r="J613" s="19"/>
    </row>
    <row r="614" spans="1:10" x14ac:dyDescent="0.25">
      <c r="D614" s="2" t="s">
        <v>106</v>
      </c>
      <c r="E614" s="2">
        <v>38</v>
      </c>
      <c r="F614" s="2">
        <v>0.08</v>
      </c>
      <c r="G614" s="2">
        <v>54</v>
      </c>
      <c r="H614" s="2">
        <v>2.56</v>
      </c>
      <c r="I614" s="19"/>
      <c r="J614" s="19"/>
    </row>
    <row r="615" spans="1:10" x14ac:dyDescent="0.25">
      <c r="A615" s="2" t="s">
        <v>85</v>
      </c>
      <c r="B615" s="2" t="s">
        <v>149</v>
      </c>
      <c r="C615" s="2" t="s">
        <v>31</v>
      </c>
      <c r="D615" s="2" t="s">
        <v>148</v>
      </c>
      <c r="E615" s="2">
        <v>5727</v>
      </c>
      <c r="F615" s="2">
        <v>0</v>
      </c>
      <c r="G615" s="4">
        <v>8338</v>
      </c>
      <c r="H615" s="2">
        <v>0.26</v>
      </c>
      <c r="I615" s="3" t="s">
        <v>137</v>
      </c>
      <c r="J615" s="14" t="s">
        <v>377</v>
      </c>
    </row>
    <row r="616" spans="1:10" x14ac:dyDescent="0.25">
      <c r="A616" s="2" t="s">
        <v>132</v>
      </c>
      <c r="B616" s="2" t="s">
        <v>147</v>
      </c>
      <c r="C616" s="2" t="s">
        <v>31</v>
      </c>
      <c r="D616" s="2" t="s">
        <v>145</v>
      </c>
      <c r="E616" s="4">
        <v>1867</v>
      </c>
      <c r="F616" s="2">
        <v>0</v>
      </c>
      <c r="G616" s="2">
        <v>878</v>
      </c>
      <c r="H616" s="2">
        <v>1.7</v>
      </c>
      <c r="I616" s="19" t="s">
        <v>146</v>
      </c>
      <c r="J616" s="19" t="s">
        <v>377</v>
      </c>
    </row>
    <row r="617" spans="1:10" x14ac:dyDescent="0.25">
      <c r="D617" s="2" t="s">
        <v>145</v>
      </c>
      <c r="E617" s="2">
        <v>284</v>
      </c>
      <c r="F617" s="5">
        <v>6.8499999999999998E-18</v>
      </c>
      <c r="G617" s="2">
        <v>112</v>
      </c>
      <c r="H617" s="2">
        <v>4.45</v>
      </c>
      <c r="I617" s="19"/>
      <c r="J617" s="19"/>
    </row>
    <row r="618" spans="1:10" x14ac:dyDescent="0.25">
      <c r="D618" s="2" t="s">
        <v>145</v>
      </c>
      <c r="E618" s="2">
        <v>185</v>
      </c>
      <c r="F618" s="5">
        <v>5.2599999999999998E-13</v>
      </c>
      <c r="G618" s="2">
        <v>94</v>
      </c>
      <c r="H618" s="2">
        <v>0</v>
      </c>
      <c r="I618" s="19"/>
      <c r="J618" s="19"/>
    </row>
    <row r="619" spans="1:10" x14ac:dyDescent="0.25">
      <c r="D619" s="2" t="s">
        <v>145</v>
      </c>
      <c r="E619" s="2">
        <v>255</v>
      </c>
      <c r="F619" s="5">
        <v>9.5200000000000002E-10</v>
      </c>
      <c r="G619" s="2">
        <v>82</v>
      </c>
      <c r="H619" s="2">
        <v>1.56</v>
      </c>
      <c r="I619" s="19"/>
      <c r="J619" s="19"/>
    </row>
    <row r="620" spans="1:10" x14ac:dyDescent="0.25">
      <c r="D620" s="2" t="s">
        <v>145</v>
      </c>
      <c r="E620" s="2">
        <v>57</v>
      </c>
      <c r="F620" s="2">
        <v>5.63</v>
      </c>
      <c r="G620" s="2">
        <v>46</v>
      </c>
      <c r="H620" s="2">
        <v>6.78</v>
      </c>
      <c r="I620" s="19"/>
      <c r="J620" s="19"/>
    </row>
    <row r="621" spans="1:10" x14ac:dyDescent="0.25">
      <c r="A621" s="2" t="s">
        <v>132</v>
      </c>
      <c r="B621" s="2" t="s">
        <v>144</v>
      </c>
      <c r="C621" s="2" t="s">
        <v>31</v>
      </c>
      <c r="D621" s="2" t="s">
        <v>143</v>
      </c>
      <c r="E621" s="4">
        <v>3031</v>
      </c>
      <c r="F621" s="2">
        <v>0</v>
      </c>
      <c r="G621" s="4">
        <v>1566</v>
      </c>
      <c r="H621" s="2">
        <v>4.18</v>
      </c>
      <c r="I621" s="19" t="s">
        <v>83</v>
      </c>
      <c r="J621" s="19" t="s">
        <v>377</v>
      </c>
    </row>
    <row r="622" spans="1:10" x14ac:dyDescent="0.25">
      <c r="D622" s="2" t="s">
        <v>143</v>
      </c>
      <c r="E622" s="4">
        <v>1203</v>
      </c>
      <c r="F622" s="2">
        <v>0</v>
      </c>
      <c r="G622" s="4">
        <v>1306</v>
      </c>
      <c r="H622" s="2">
        <v>0</v>
      </c>
      <c r="I622" s="19"/>
      <c r="J622" s="19"/>
    </row>
    <row r="623" spans="1:10" x14ac:dyDescent="0.25">
      <c r="D623" s="2" t="s">
        <v>143</v>
      </c>
      <c r="E623" s="2">
        <v>127</v>
      </c>
      <c r="F623" s="5">
        <v>7.5800000000000004E-8</v>
      </c>
      <c r="G623" s="2">
        <v>74</v>
      </c>
      <c r="H623" s="2">
        <v>0</v>
      </c>
      <c r="I623" s="19"/>
      <c r="J623" s="19"/>
    </row>
    <row r="624" spans="1:10" x14ac:dyDescent="0.25">
      <c r="D624" s="2" t="s">
        <v>143</v>
      </c>
      <c r="E624" s="2">
        <v>316</v>
      </c>
      <c r="F624" s="5">
        <v>1.1199999999999999E-5</v>
      </c>
      <c r="G624" s="2">
        <v>66</v>
      </c>
      <c r="H624" s="2">
        <v>3.73</v>
      </c>
      <c r="I624" s="19"/>
      <c r="J624" s="19"/>
    </row>
    <row r="625" spans="1:10" x14ac:dyDescent="0.25">
      <c r="A625" s="2" t="s">
        <v>132</v>
      </c>
      <c r="B625" s="2" t="s">
        <v>142</v>
      </c>
      <c r="C625" s="2" t="s">
        <v>31</v>
      </c>
      <c r="D625" s="2" t="s">
        <v>140</v>
      </c>
      <c r="E625" s="2">
        <v>360</v>
      </c>
      <c r="F625" s="5">
        <v>6.2999999999999996E-38</v>
      </c>
      <c r="G625" s="2">
        <v>184</v>
      </c>
      <c r="H625" s="2">
        <v>0</v>
      </c>
      <c r="I625" s="3" t="s">
        <v>83</v>
      </c>
      <c r="J625" s="14" t="s">
        <v>377</v>
      </c>
    </row>
    <row r="626" spans="1:10" x14ac:dyDescent="0.25">
      <c r="A626" s="2" t="s">
        <v>139</v>
      </c>
      <c r="B626" s="2" t="s">
        <v>141</v>
      </c>
      <c r="C626" s="2" t="s">
        <v>63</v>
      </c>
      <c r="D626" s="2" t="s">
        <v>140</v>
      </c>
      <c r="E626" s="4">
        <v>3451</v>
      </c>
      <c r="F626" s="2">
        <v>0</v>
      </c>
      <c r="G626" s="4">
        <v>1744</v>
      </c>
      <c r="H626" s="2">
        <v>5.27</v>
      </c>
      <c r="I626" s="19" t="s">
        <v>83</v>
      </c>
      <c r="J626" s="19" t="s">
        <v>377</v>
      </c>
    </row>
    <row r="627" spans="1:10" x14ac:dyDescent="0.25">
      <c r="D627" s="2" t="s">
        <v>140</v>
      </c>
      <c r="E627" s="4">
        <v>2506</v>
      </c>
      <c r="F627" s="2">
        <v>0</v>
      </c>
      <c r="G627" s="4">
        <v>1314</v>
      </c>
      <c r="H627" s="2">
        <v>2.42</v>
      </c>
      <c r="I627" s="19"/>
      <c r="J627" s="19"/>
    </row>
    <row r="628" spans="1:10" x14ac:dyDescent="0.25">
      <c r="A628" s="2" t="s">
        <v>139</v>
      </c>
      <c r="B628" s="8" t="s">
        <v>138</v>
      </c>
      <c r="C628" s="2" t="s">
        <v>64</v>
      </c>
      <c r="D628" s="2" t="s">
        <v>136</v>
      </c>
      <c r="E628" s="4">
        <v>1903</v>
      </c>
      <c r="F628" s="2">
        <v>0</v>
      </c>
      <c r="G628" s="4">
        <v>1940</v>
      </c>
      <c r="H628" s="2">
        <v>0.42</v>
      </c>
      <c r="I628" s="19" t="s">
        <v>137</v>
      </c>
      <c r="J628" s="19" t="s">
        <v>377</v>
      </c>
    </row>
    <row r="629" spans="1:10" x14ac:dyDescent="0.25">
      <c r="B629" s="8"/>
      <c r="D629" s="2" t="s">
        <v>136</v>
      </c>
      <c r="E629" s="2">
        <v>917</v>
      </c>
      <c r="F629" s="2">
        <v>0</v>
      </c>
      <c r="G629" s="2">
        <v>992</v>
      </c>
      <c r="H629" s="2">
        <v>0.87</v>
      </c>
      <c r="I629" s="19"/>
      <c r="J629" s="19"/>
    </row>
    <row r="630" spans="1:10" x14ac:dyDescent="0.25">
      <c r="B630" s="8"/>
      <c r="D630" s="2" t="s">
        <v>136</v>
      </c>
      <c r="E630" s="2">
        <v>573</v>
      </c>
      <c r="F630" s="5">
        <v>1.9800000000000001E-156</v>
      </c>
      <c r="G630" s="2">
        <v>622</v>
      </c>
      <c r="H630" s="2">
        <v>0.17</v>
      </c>
      <c r="I630" s="19"/>
      <c r="J630" s="19"/>
    </row>
    <row r="631" spans="1:10" x14ac:dyDescent="0.25">
      <c r="B631" s="8"/>
      <c r="D631" s="2" t="s">
        <v>136</v>
      </c>
      <c r="E631" s="2">
        <v>682</v>
      </c>
      <c r="F631" s="5">
        <v>5.3500000000000001E-37</v>
      </c>
      <c r="G631" s="2">
        <v>182</v>
      </c>
      <c r="H631" s="2">
        <v>2.4700000000000002</v>
      </c>
      <c r="I631" s="19"/>
      <c r="J631" s="19"/>
    </row>
    <row r="632" spans="1:10" x14ac:dyDescent="0.25">
      <c r="B632" s="8"/>
      <c r="D632" s="2" t="s">
        <v>136</v>
      </c>
      <c r="E632" s="2">
        <v>59</v>
      </c>
      <c r="F632" s="2">
        <v>0.1</v>
      </c>
      <c r="G632" s="2">
        <v>52</v>
      </c>
      <c r="H632" s="2">
        <v>0</v>
      </c>
      <c r="I632" s="19"/>
      <c r="J632" s="19"/>
    </row>
    <row r="633" spans="1:10" x14ac:dyDescent="0.25">
      <c r="A633" s="2" t="s">
        <v>85</v>
      </c>
      <c r="B633" s="2" t="s">
        <v>135</v>
      </c>
      <c r="C633" s="2" t="s">
        <v>34</v>
      </c>
      <c r="D633" s="2" t="s">
        <v>134</v>
      </c>
      <c r="E633" s="4">
        <v>5809</v>
      </c>
      <c r="F633" s="2">
        <v>0</v>
      </c>
      <c r="G633" s="4">
        <v>5410</v>
      </c>
      <c r="H633" s="2">
        <v>1.17</v>
      </c>
      <c r="I633" s="19" t="s">
        <v>83</v>
      </c>
      <c r="J633" s="19" t="s">
        <v>377</v>
      </c>
    </row>
    <row r="634" spans="1:10" x14ac:dyDescent="0.25">
      <c r="D634" s="2" t="s">
        <v>134</v>
      </c>
      <c r="E634" s="4">
        <v>2874</v>
      </c>
      <c r="F634" s="2">
        <v>0</v>
      </c>
      <c r="G634" s="4">
        <v>1622</v>
      </c>
      <c r="H634" s="2">
        <v>1.55</v>
      </c>
      <c r="I634" s="19"/>
      <c r="J634" s="19"/>
    </row>
    <row r="635" spans="1:10" x14ac:dyDescent="0.25">
      <c r="A635" s="2" t="s">
        <v>132</v>
      </c>
      <c r="B635" s="2" t="s">
        <v>133</v>
      </c>
      <c r="C635" s="2" t="s">
        <v>65</v>
      </c>
      <c r="D635" s="2" t="s">
        <v>106</v>
      </c>
      <c r="E635" s="2">
        <v>1339</v>
      </c>
      <c r="F635" s="2">
        <v>0</v>
      </c>
      <c r="G635" s="4">
        <v>1678</v>
      </c>
      <c r="H635" s="2">
        <v>1.7</v>
      </c>
      <c r="I635" s="19" t="s">
        <v>83</v>
      </c>
      <c r="J635" s="19" t="s">
        <v>377</v>
      </c>
    </row>
    <row r="636" spans="1:10" x14ac:dyDescent="0.25">
      <c r="D636" s="2" t="s">
        <v>106</v>
      </c>
      <c r="E636" s="2">
        <v>669</v>
      </c>
      <c r="F636" s="5">
        <v>2.9499999999999998E-125</v>
      </c>
      <c r="G636" s="2">
        <v>506</v>
      </c>
      <c r="H636" s="2">
        <v>0.3</v>
      </c>
      <c r="I636" s="19"/>
      <c r="J636" s="19"/>
    </row>
    <row r="637" spans="1:10" x14ac:dyDescent="0.25">
      <c r="D637" s="2" t="s">
        <v>106</v>
      </c>
      <c r="E637" s="2">
        <v>326</v>
      </c>
      <c r="F637" s="5">
        <v>7.4100000000000007E-114</v>
      </c>
      <c r="G637" s="2">
        <v>464</v>
      </c>
      <c r="H637" s="2">
        <v>0.91</v>
      </c>
      <c r="I637" s="19"/>
      <c r="J637" s="19"/>
    </row>
    <row r="638" spans="1:10" x14ac:dyDescent="0.25">
      <c r="D638" s="2" t="s">
        <v>106</v>
      </c>
      <c r="E638" s="2">
        <v>143</v>
      </c>
      <c r="F638" s="5">
        <v>2.28E-25</v>
      </c>
      <c r="G638" s="2">
        <v>138</v>
      </c>
      <c r="H638" s="2">
        <v>4.1100000000000003</v>
      </c>
      <c r="I638" s="19"/>
      <c r="J638" s="19"/>
    </row>
    <row r="639" spans="1:10" x14ac:dyDescent="0.25">
      <c r="D639" s="2" t="s">
        <v>106</v>
      </c>
      <c r="E639" s="2">
        <v>50</v>
      </c>
      <c r="F639" s="5">
        <v>5.3599999999999997E-8</v>
      </c>
      <c r="G639" s="2">
        <v>74</v>
      </c>
      <c r="H639" s="2">
        <v>5.66</v>
      </c>
      <c r="I639" s="19"/>
      <c r="J639" s="19"/>
    </row>
    <row r="640" spans="1:10" x14ac:dyDescent="0.25">
      <c r="A640" s="2" t="s">
        <v>132</v>
      </c>
      <c r="B640" s="2" t="s">
        <v>131</v>
      </c>
      <c r="C640" s="2" t="s">
        <v>66</v>
      </c>
      <c r="D640" s="2" t="s">
        <v>90</v>
      </c>
      <c r="E640" s="2">
        <v>768</v>
      </c>
      <c r="F640" s="5">
        <v>0</v>
      </c>
      <c r="G640" s="4">
        <v>1250</v>
      </c>
      <c r="H640" s="7">
        <v>0</v>
      </c>
      <c r="I640" s="19" t="s">
        <v>83</v>
      </c>
      <c r="J640" s="19" t="s">
        <v>377</v>
      </c>
    </row>
    <row r="641" spans="1:10" x14ac:dyDescent="0.25">
      <c r="D641" s="2" t="s">
        <v>90</v>
      </c>
      <c r="E641" s="2">
        <v>914</v>
      </c>
      <c r="F641" s="5">
        <v>0</v>
      </c>
      <c r="G641" s="2">
        <v>918</v>
      </c>
      <c r="H641" s="7">
        <v>0.44</v>
      </c>
      <c r="I641" s="19"/>
      <c r="J641" s="19"/>
    </row>
    <row r="642" spans="1:10" x14ac:dyDescent="0.25">
      <c r="D642" s="2" t="s">
        <v>90</v>
      </c>
      <c r="E642" s="2">
        <v>686</v>
      </c>
      <c r="F642" s="5">
        <v>1.46E-118</v>
      </c>
      <c r="G642" s="2">
        <v>484</v>
      </c>
      <c r="H642" s="7">
        <v>1.1599999999999999</v>
      </c>
      <c r="I642" s="19"/>
      <c r="J642" s="19"/>
    </row>
    <row r="643" spans="1:10" x14ac:dyDescent="0.25">
      <c r="D643" s="2" t="s">
        <v>90</v>
      </c>
      <c r="E643" s="2">
        <v>398</v>
      </c>
      <c r="F643" s="5">
        <v>4.8E-36</v>
      </c>
      <c r="G643" s="2">
        <v>180</v>
      </c>
      <c r="H643" s="7">
        <v>1.25</v>
      </c>
      <c r="I643" s="19"/>
      <c r="J643" s="19"/>
    </row>
    <row r="644" spans="1:10" x14ac:dyDescent="0.25">
      <c r="A644" s="2" t="s">
        <v>85</v>
      </c>
      <c r="B644" s="2" t="s">
        <v>130</v>
      </c>
      <c r="C644" s="2" t="s">
        <v>67</v>
      </c>
      <c r="D644" s="2" t="s">
        <v>128</v>
      </c>
      <c r="E644" s="2">
        <v>2433</v>
      </c>
      <c r="F644" s="2">
        <v>0</v>
      </c>
      <c r="G644" s="4">
        <v>1460</v>
      </c>
      <c r="H644" s="2">
        <v>0.94</v>
      </c>
      <c r="I644" s="19" t="s">
        <v>129</v>
      </c>
      <c r="J644" s="19" t="s">
        <v>377</v>
      </c>
    </row>
    <row r="645" spans="1:10" x14ac:dyDescent="0.25">
      <c r="D645" s="2" t="s">
        <v>128</v>
      </c>
      <c r="E645" s="2">
        <v>4498</v>
      </c>
      <c r="F645" s="2">
        <v>0</v>
      </c>
      <c r="G645" s="4">
        <v>1124</v>
      </c>
      <c r="H645" s="2">
        <v>3.99</v>
      </c>
      <c r="I645" s="19"/>
      <c r="J645" s="19"/>
    </row>
    <row r="646" spans="1:10" x14ac:dyDescent="0.25">
      <c r="D646" s="2" t="s">
        <v>128</v>
      </c>
      <c r="E646" s="2">
        <v>660</v>
      </c>
      <c r="F646" s="5">
        <v>6.7299999999999999E-85</v>
      </c>
      <c r="G646" s="2">
        <v>360</v>
      </c>
      <c r="H646" s="2">
        <v>7.12</v>
      </c>
      <c r="I646" s="19"/>
      <c r="J646" s="19"/>
    </row>
    <row r="647" spans="1:10" x14ac:dyDescent="0.25">
      <c r="D647" s="2" t="s">
        <v>128</v>
      </c>
      <c r="E647" s="2">
        <v>455</v>
      </c>
      <c r="F647" s="5">
        <v>3.9900000000000001E-37</v>
      </c>
      <c r="G647" s="2">
        <v>184</v>
      </c>
      <c r="H647" s="2">
        <v>2.38</v>
      </c>
      <c r="I647" s="19"/>
      <c r="J647" s="19"/>
    </row>
    <row r="648" spans="1:10" x14ac:dyDescent="0.25">
      <c r="D648" s="2" t="s">
        <v>128</v>
      </c>
      <c r="E648" s="2">
        <v>174</v>
      </c>
      <c r="F648" s="5">
        <v>2.36E-8</v>
      </c>
      <c r="G648" s="2">
        <v>78</v>
      </c>
      <c r="H648" s="2">
        <v>4.49</v>
      </c>
      <c r="I648" s="19"/>
      <c r="J648" s="19"/>
    </row>
    <row r="649" spans="1:10" x14ac:dyDescent="0.25">
      <c r="A649" s="2" t="s">
        <v>85</v>
      </c>
      <c r="B649" s="6">
        <v>6027</v>
      </c>
      <c r="C649" s="2" t="s">
        <v>67</v>
      </c>
      <c r="D649" s="2" t="s">
        <v>127</v>
      </c>
      <c r="E649" s="2">
        <v>2132</v>
      </c>
      <c r="F649" s="2">
        <v>0</v>
      </c>
      <c r="G649" s="4">
        <v>2886</v>
      </c>
      <c r="H649" s="2">
        <v>0.42</v>
      </c>
      <c r="I649" s="19" t="s">
        <v>126</v>
      </c>
      <c r="J649" s="19" t="s">
        <v>377</v>
      </c>
    </row>
    <row r="650" spans="1:10" x14ac:dyDescent="0.25">
      <c r="B650" s="6"/>
      <c r="D650" s="2" t="s">
        <v>127</v>
      </c>
      <c r="E650" s="2">
        <v>1436</v>
      </c>
      <c r="F650" s="2">
        <v>0</v>
      </c>
      <c r="G650" s="4">
        <v>1392</v>
      </c>
      <c r="H650" s="2">
        <v>1.1100000000000001</v>
      </c>
      <c r="I650" s="19"/>
      <c r="J650" s="19"/>
    </row>
    <row r="651" spans="1:10" x14ac:dyDescent="0.25">
      <c r="B651" s="6"/>
      <c r="D651" s="2" t="s">
        <v>127</v>
      </c>
      <c r="E651" s="2">
        <v>847</v>
      </c>
      <c r="F651" s="2">
        <v>0</v>
      </c>
      <c r="G651" s="4">
        <v>1304</v>
      </c>
      <c r="H651" s="2">
        <v>0.12</v>
      </c>
      <c r="I651" s="19"/>
      <c r="J651" s="19"/>
    </row>
    <row r="652" spans="1:10" x14ac:dyDescent="0.25">
      <c r="B652" s="6"/>
      <c r="D652" s="2" t="s">
        <v>127</v>
      </c>
      <c r="E652" s="2">
        <v>343</v>
      </c>
      <c r="F652" s="5">
        <v>2.1700000000000001E-119</v>
      </c>
      <c r="G652" s="2">
        <v>484</v>
      </c>
      <c r="H652" s="2">
        <v>0.87</v>
      </c>
      <c r="I652" s="19"/>
      <c r="J652" s="19"/>
    </row>
    <row r="653" spans="1:10" x14ac:dyDescent="0.25">
      <c r="B653" s="6"/>
      <c r="D653" s="2" t="s">
        <v>127</v>
      </c>
      <c r="E653" s="2">
        <v>276</v>
      </c>
      <c r="F653" s="5">
        <v>8.0800000000000004E-106</v>
      </c>
      <c r="G653" s="2">
        <v>434</v>
      </c>
      <c r="H653" s="2">
        <v>1.0900000000000001</v>
      </c>
      <c r="I653" s="19" t="s">
        <v>126</v>
      </c>
      <c r="J653" s="19" t="s">
        <v>377</v>
      </c>
    </row>
    <row r="654" spans="1:10" x14ac:dyDescent="0.25">
      <c r="A654" s="2" t="s">
        <v>85</v>
      </c>
      <c r="B654" s="2" t="s">
        <v>125</v>
      </c>
      <c r="C654" s="2" t="s">
        <v>68</v>
      </c>
      <c r="D654" s="2" t="s">
        <v>124</v>
      </c>
      <c r="E654" s="2">
        <v>7195</v>
      </c>
      <c r="F654" s="2">
        <v>0</v>
      </c>
      <c r="G654" s="4">
        <v>11184</v>
      </c>
      <c r="H654" s="2">
        <v>0.17</v>
      </c>
      <c r="I654" s="19"/>
      <c r="J654" s="19"/>
    </row>
    <row r="655" spans="1:10" x14ac:dyDescent="0.25">
      <c r="D655" s="2" t="s">
        <v>124</v>
      </c>
      <c r="E655" s="2">
        <v>3925</v>
      </c>
      <c r="F655" s="2">
        <v>0</v>
      </c>
      <c r="G655" s="4">
        <v>5226</v>
      </c>
      <c r="H655" s="2">
        <v>0.41</v>
      </c>
      <c r="I655" s="19"/>
      <c r="J655" s="19"/>
    </row>
    <row r="656" spans="1:10" x14ac:dyDescent="0.25">
      <c r="D656" s="2" t="s">
        <v>124</v>
      </c>
      <c r="E656" s="2">
        <v>1360</v>
      </c>
      <c r="F656" s="2">
        <v>0</v>
      </c>
      <c r="G656" s="4">
        <v>2132</v>
      </c>
      <c r="H656" s="2">
        <v>0.22</v>
      </c>
      <c r="I656" s="19"/>
      <c r="J656" s="19"/>
    </row>
    <row r="657" spans="1:10" x14ac:dyDescent="0.25">
      <c r="D657" s="2" t="s">
        <v>124</v>
      </c>
      <c r="E657" s="2">
        <v>178</v>
      </c>
      <c r="F657" s="5">
        <v>5.7800000000000002E-49</v>
      </c>
      <c r="G657" s="2">
        <v>226</v>
      </c>
      <c r="H657" s="2">
        <v>0</v>
      </c>
      <c r="I657" s="19"/>
      <c r="J657" s="19"/>
    </row>
    <row r="658" spans="1:10" x14ac:dyDescent="0.25">
      <c r="D658" s="2" t="s">
        <v>124</v>
      </c>
      <c r="E658" s="2">
        <v>149</v>
      </c>
      <c r="F658" s="5">
        <v>8.5899999999999995E-9</v>
      </c>
      <c r="G658" s="2">
        <v>78</v>
      </c>
      <c r="H658" s="2">
        <v>0</v>
      </c>
      <c r="I658" s="19"/>
      <c r="J658" s="19"/>
    </row>
    <row r="659" spans="1:10" x14ac:dyDescent="0.25">
      <c r="D659" s="2" t="s">
        <v>124</v>
      </c>
      <c r="E659" s="2">
        <v>160</v>
      </c>
      <c r="F659" s="5">
        <v>8.0499999999999999E-3</v>
      </c>
      <c r="G659" s="2">
        <v>56</v>
      </c>
      <c r="H659" s="2">
        <v>3.68</v>
      </c>
      <c r="I659" s="19"/>
      <c r="J659" s="19"/>
    </row>
    <row r="660" spans="1:10" x14ac:dyDescent="0.25">
      <c r="A660" s="2" t="s">
        <v>123</v>
      </c>
      <c r="B660" s="2" t="s">
        <v>122</v>
      </c>
      <c r="C660" s="2" t="s">
        <v>69</v>
      </c>
      <c r="D660" s="2" t="s">
        <v>120</v>
      </c>
      <c r="E660" s="4">
        <v>5945</v>
      </c>
      <c r="F660" s="2">
        <v>0</v>
      </c>
      <c r="G660" s="4">
        <v>4134</v>
      </c>
      <c r="H660" s="2">
        <v>2.93</v>
      </c>
      <c r="I660" s="18" t="s">
        <v>121</v>
      </c>
      <c r="J660" s="18" t="s">
        <v>376</v>
      </c>
    </row>
    <row r="661" spans="1:10" x14ac:dyDescent="0.25">
      <c r="D661" s="2" t="s">
        <v>120</v>
      </c>
      <c r="E661" s="4">
        <v>3844</v>
      </c>
      <c r="F661" s="2">
        <v>0</v>
      </c>
      <c r="G661" s="4">
        <v>2134</v>
      </c>
      <c r="H661" s="2">
        <v>2.08</v>
      </c>
      <c r="I661" s="18"/>
      <c r="J661" s="18"/>
    </row>
    <row r="662" spans="1:10" x14ac:dyDescent="0.25">
      <c r="D662" s="2" t="s">
        <v>120</v>
      </c>
      <c r="E662" s="4">
        <v>2415</v>
      </c>
      <c r="F662" s="2">
        <v>0</v>
      </c>
      <c r="G662" s="4">
        <v>1246</v>
      </c>
      <c r="H662" s="2">
        <v>2.0099999999999998</v>
      </c>
      <c r="I662" s="18"/>
      <c r="J662" s="18"/>
    </row>
    <row r="663" spans="1:10" x14ac:dyDescent="0.25">
      <c r="D663" s="2" t="s">
        <v>120</v>
      </c>
      <c r="E663" s="4">
        <v>1133</v>
      </c>
      <c r="F663" s="5">
        <v>1.8199999999999999E-135</v>
      </c>
      <c r="G663" s="2">
        <v>546</v>
      </c>
      <c r="H663" s="2">
        <v>1.66</v>
      </c>
      <c r="I663" s="18"/>
      <c r="J663" s="18"/>
    </row>
    <row r="664" spans="1:10" x14ac:dyDescent="0.25">
      <c r="D664" s="2" t="s">
        <v>120</v>
      </c>
      <c r="E664" s="2">
        <v>135</v>
      </c>
      <c r="F664" s="5">
        <v>4.0300000000000003E-17</v>
      </c>
      <c r="G664" s="2">
        <v>110</v>
      </c>
      <c r="H664" s="2">
        <v>0</v>
      </c>
      <c r="I664" s="18"/>
      <c r="J664" s="18"/>
    </row>
    <row r="665" spans="1:10" x14ac:dyDescent="0.25">
      <c r="A665" s="2" t="s">
        <v>85</v>
      </c>
      <c r="B665" s="2" t="s">
        <v>119</v>
      </c>
      <c r="C665" s="2" t="s">
        <v>70</v>
      </c>
      <c r="D665" s="2" t="s">
        <v>117</v>
      </c>
      <c r="E665" s="2">
        <v>2633</v>
      </c>
      <c r="F665" s="2">
        <v>0</v>
      </c>
      <c r="G665" s="4">
        <v>3650</v>
      </c>
      <c r="H665" s="2">
        <v>0.64</v>
      </c>
      <c r="I665" s="19" t="s">
        <v>118</v>
      </c>
      <c r="J665" s="19" t="s">
        <v>375</v>
      </c>
    </row>
    <row r="666" spans="1:10" x14ac:dyDescent="0.25">
      <c r="D666" s="2" t="s">
        <v>117</v>
      </c>
      <c r="E666" s="2">
        <v>3346</v>
      </c>
      <c r="F666" s="2">
        <v>0</v>
      </c>
      <c r="G666" s="4">
        <v>3346</v>
      </c>
      <c r="H666" s="2">
        <v>0.76</v>
      </c>
      <c r="I666" s="19"/>
      <c r="J666" s="19"/>
    </row>
    <row r="667" spans="1:10" x14ac:dyDescent="0.25">
      <c r="D667" s="2" t="s">
        <v>117</v>
      </c>
      <c r="E667" s="2">
        <v>274</v>
      </c>
      <c r="F667" s="5">
        <v>2.2299999999999999E-62</v>
      </c>
      <c r="G667" s="2">
        <v>274</v>
      </c>
      <c r="H667" s="2">
        <v>6.55</v>
      </c>
      <c r="I667" s="19"/>
      <c r="J667" s="19"/>
    </row>
    <row r="668" spans="1:10" x14ac:dyDescent="0.25">
      <c r="D668" s="2" t="s">
        <v>117</v>
      </c>
      <c r="E668" s="2">
        <v>162</v>
      </c>
      <c r="F668" s="5">
        <v>5.6099999999999996E-32</v>
      </c>
      <c r="G668" s="2">
        <v>162</v>
      </c>
      <c r="H668" s="2">
        <v>0.57999999999999996</v>
      </c>
      <c r="I668" s="19"/>
      <c r="J668" s="19"/>
    </row>
    <row r="669" spans="1:10" x14ac:dyDescent="0.25">
      <c r="D669" s="2" t="s">
        <v>117</v>
      </c>
      <c r="E669" s="2">
        <v>48</v>
      </c>
      <c r="F669" s="2">
        <v>0.49</v>
      </c>
      <c r="G669" s="2">
        <v>48</v>
      </c>
      <c r="H669" s="2">
        <v>3.16</v>
      </c>
      <c r="I669" s="19"/>
      <c r="J669" s="19"/>
    </row>
    <row r="670" spans="1:10" x14ac:dyDescent="0.25">
      <c r="D670" s="2" t="s">
        <v>117</v>
      </c>
      <c r="E670" s="2">
        <v>44</v>
      </c>
      <c r="F670" s="2">
        <v>6</v>
      </c>
      <c r="G670" s="2">
        <v>44</v>
      </c>
      <c r="H670" s="2">
        <v>8.14</v>
      </c>
      <c r="I670" s="19"/>
      <c r="J670" s="19"/>
    </row>
    <row r="671" spans="1:10" x14ac:dyDescent="0.25">
      <c r="A671" s="2" t="s">
        <v>116</v>
      </c>
      <c r="B671" s="2" t="s">
        <v>115</v>
      </c>
      <c r="C671" s="2" t="s">
        <v>71</v>
      </c>
      <c r="D671" s="2" t="s">
        <v>82</v>
      </c>
      <c r="E671" s="2">
        <v>58</v>
      </c>
      <c r="F671" s="5">
        <v>2.0000000000000001E-17</v>
      </c>
      <c r="G671" s="2">
        <v>110</v>
      </c>
      <c r="H671" s="2">
        <v>0</v>
      </c>
      <c r="I671" s="3" t="s">
        <v>83</v>
      </c>
      <c r="J671" s="14" t="s">
        <v>377</v>
      </c>
    </row>
    <row r="672" spans="1:10" x14ac:dyDescent="0.25">
      <c r="A672" s="2" t="s">
        <v>114</v>
      </c>
      <c r="B672" s="2" t="s">
        <v>113</v>
      </c>
      <c r="C672" s="2" t="s">
        <v>72</v>
      </c>
      <c r="D672" s="2" t="s">
        <v>112</v>
      </c>
      <c r="E672" s="4">
        <v>1643</v>
      </c>
      <c r="F672" s="5">
        <v>4.0600000000000002E-115</v>
      </c>
      <c r="G672" s="2">
        <v>468</v>
      </c>
      <c r="H672" s="2">
        <v>2.76</v>
      </c>
      <c r="I672" s="19" t="s">
        <v>96</v>
      </c>
      <c r="J672" s="19" t="s">
        <v>377</v>
      </c>
    </row>
    <row r="673" spans="1:10" x14ac:dyDescent="0.25">
      <c r="D673" s="2" t="s">
        <v>112</v>
      </c>
      <c r="E673" s="2">
        <v>906</v>
      </c>
      <c r="F673" s="5">
        <v>5.67E-31</v>
      </c>
      <c r="G673" s="2">
        <v>158</v>
      </c>
      <c r="H673" s="2">
        <v>2.83</v>
      </c>
      <c r="I673" s="19"/>
      <c r="J673" s="19"/>
    </row>
    <row r="674" spans="1:10" x14ac:dyDescent="0.25">
      <c r="D674" s="2" t="s">
        <v>112</v>
      </c>
      <c r="E674" s="2">
        <v>104</v>
      </c>
      <c r="F674" s="5">
        <v>6.4700000000000001E-5</v>
      </c>
      <c r="G674" s="2">
        <v>62</v>
      </c>
      <c r="H674" s="2">
        <v>2.8</v>
      </c>
      <c r="I674" s="19"/>
      <c r="J674" s="19"/>
    </row>
    <row r="675" spans="1:10" x14ac:dyDescent="0.25">
      <c r="A675" s="2" t="s">
        <v>89</v>
      </c>
      <c r="B675" s="2" t="s">
        <v>111</v>
      </c>
      <c r="C675" s="2" t="s">
        <v>73</v>
      </c>
      <c r="D675" s="2" t="s">
        <v>110</v>
      </c>
      <c r="E675" s="4">
        <v>14038</v>
      </c>
      <c r="F675" s="2">
        <v>0</v>
      </c>
      <c r="G675" s="4">
        <v>16796</v>
      </c>
      <c r="H675" s="2">
        <v>0.45</v>
      </c>
      <c r="I675" s="19" t="s">
        <v>96</v>
      </c>
      <c r="J675" s="19" t="s">
        <v>377</v>
      </c>
    </row>
    <row r="676" spans="1:10" x14ac:dyDescent="0.25">
      <c r="D676" s="2" t="s">
        <v>110</v>
      </c>
      <c r="E676" s="4">
        <v>8643</v>
      </c>
      <c r="F676" s="2">
        <v>0</v>
      </c>
      <c r="G676" s="4">
        <v>13074</v>
      </c>
      <c r="H676" s="2">
        <v>0.45</v>
      </c>
      <c r="I676" s="19"/>
      <c r="J676" s="19"/>
    </row>
    <row r="677" spans="1:10" x14ac:dyDescent="0.25">
      <c r="D677" s="2" t="s">
        <v>110</v>
      </c>
      <c r="E677" s="4">
        <v>2177</v>
      </c>
      <c r="F677" s="2">
        <v>0</v>
      </c>
      <c r="G677" s="4">
        <v>2288</v>
      </c>
      <c r="H677" s="2">
        <v>0.78</v>
      </c>
      <c r="I677" s="19"/>
      <c r="J677" s="19"/>
    </row>
    <row r="678" spans="1:10" x14ac:dyDescent="0.25">
      <c r="D678" s="2" t="s">
        <v>110</v>
      </c>
      <c r="E678" s="2">
        <v>733</v>
      </c>
      <c r="F678" s="2">
        <v>0</v>
      </c>
      <c r="G678" s="4">
        <v>1056</v>
      </c>
      <c r="H678" s="2">
        <v>0</v>
      </c>
      <c r="I678" s="19"/>
      <c r="J678" s="19"/>
    </row>
    <row r="679" spans="1:10" x14ac:dyDescent="0.25">
      <c r="D679" s="2" t="s">
        <v>110</v>
      </c>
      <c r="E679" s="4">
        <v>1122</v>
      </c>
      <c r="F679" s="2">
        <v>0</v>
      </c>
      <c r="G679" s="2">
        <v>784</v>
      </c>
      <c r="H679" s="2">
        <v>1.68</v>
      </c>
      <c r="I679" s="19"/>
      <c r="J679" s="19"/>
    </row>
    <row r="680" spans="1:10" x14ac:dyDescent="0.25">
      <c r="D680" s="2" t="s">
        <v>110</v>
      </c>
      <c r="E680" s="2">
        <v>348</v>
      </c>
      <c r="F680" s="5">
        <v>2.5999999999999998E-122</v>
      </c>
      <c r="G680" s="2">
        <v>498</v>
      </c>
      <c r="H680" s="2">
        <v>1.1399999999999999</v>
      </c>
      <c r="I680" s="19"/>
      <c r="J680" s="19"/>
    </row>
    <row r="681" spans="1:10" x14ac:dyDescent="0.25">
      <c r="D681" s="2" t="s">
        <v>110</v>
      </c>
      <c r="E681" s="2">
        <v>299</v>
      </c>
      <c r="F681" s="5">
        <v>1.5399999999999999E-74</v>
      </c>
      <c r="G681" s="2">
        <v>322</v>
      </c>
      <c r="H681" s="2">
        <v>0</v>
      </c>
      <c r="I681" s="19"/>
      <c r="J681" s="19"/>
    </row>
    <row r="682" spans="1:10" x14ac:dyDescent="0.25">
      <c r="D682" s="2" t="s">
        <v>110</v>
      </c>
      <c r="E682" s="2">
        <v>260</v>
      </c>
      <c r="F682" s="5">
        <v>7.9599999999999997E-72</v>
      </c>
      <c r="G682" s="2">
        <v>312</v>
      </c>
      <c r="H682" s="2">
        <v>0.77</v>
      </c>
      <c r="I682" s="19"/>
      <c r="J682" s="19"/>
    </row>
    <row r="683" spans="1:10" x14ac:dyDescent="0.25">
      <c r="D683" s="2" t="s">
        <v>110</v>
      </c>
      <c r="E683" s="2">
        <v>215</v>
      </c>
      <c r="F683" s="5">
        <v>7.4599999999999997E-66</v>
      </c>
      <c r="G683" s="2">
        <v>290</v>
      </c>
      <c r="H683" s="2">
        <v>0</v>
      </c>
      <c r="I683" s="19"/>
      <c r="J683" s="19"/>
    </row>
    <row r="684" spans="1:10" x14ac:dyDescent="0.25">
      <c r="D684" s="2" t="s">
        <v>110</v>
      </c>
      <c r="E684" s="2">
        <v>272</v>
      </c>
      <c r="F684" s="5">
        <v>4.4100000000000002E-56</v>
      </c>
      <c r="G684" s="2">
        <v>254</v>
      </c>
      <c r="H684" s="2">
        <v>13.49</v>
      </c>
      <c r="I684" s="19"/>
      <c r="J684" s="19"/>
    </row>
    <row r="685" spans="1:10" x14ac:dyDescent="0.25">
      <c r="D685" s="2" t="s">
        <v>110</v>
      </c>
      <c r="E685" s="2">
        <v>130</v>
      </c>
      <c r="F685" s="5">
        <v>2.44E-40</v>
      </c>
      <c r="G685" s="2">
        <v>196</v>
      </c>
      <c r="H685" s="2">
        <v>2.99</v>
      </c>
      <c r="I685" s="19"/>
      <c r="J685" s="19"/>
    </row>
    <row r="686" spans="1:10" x14ac:dyDescent="0.25">
      <c r="D686" s="2" t="s">
        <v>110</v>
      </c>
      <c r="E686" s="2">
        <v>115</v>
      </c>
      <c r="F686" s="5">
        <v>4.7100000000000003E-24</v>
      </c>
      <c r="G686" s="2">
        <v>136</v>
      </c>
      <c r="H686" s="2">
        <v>5.08</v>
      </c>
      <c r="I686" s="19"/>
      <c r="J686" s="19"/>
    </row>
    <row r="687" spans="1:10" x14ac:dyDescent="0.25">
      <c r="D687" s="2" t="s">
        <v>110</v>
      </c>
      <c r="E687" s="2">
        <v>110</v>
      </c>
      <c r="F687" s="5">
        <v>1.6500000000000001E-23</v>
      </c>
      <c r="G687" s="2">
        <v>134</v>
      </c>
      <c r="H687" s="2">
        <v>8.33</v>
      </c>
      <c r="I687" s="19"/>
      <c r="J687" s="19"/>
    </row>
    <row r="688" spans="1:10" x14ac:dyDescent="0.25">
      <c r="D688" s="2" t="s">
        <v>110</v>
      </c>
      <c r="E688" s="2">
        <v>99</v>
      </c>
      <c r="F688" s="5">
        <v>3.1800000000000002E-7</v>
      </c>
      <c r="G688" s="2">
        <v>74</v>
      </c>
      <c r="H688" s="2">
        <v>16.350000000000001</v>
      </c>
      <c r="I688" s="19"/>
      <c r="J688" s="19"/>
    </row>
    <row r="689" spans="1:10" x14ac:dyDescent="0.25">
      <c r="D689" s="2" t="s">
        <v>110</v>
      </c>
      <c r="E689" s="2">
        <v>46</v>
      </c>
      <c r="F689" s="5">
        <v>5.7499999999999999E-4</v>
      </c>
      <c r="G689" s="2">
        <v>62</v>
      </c>
      <c r="H689" s="2">
        <v>4.17</v>
      </c>
      <c r="I689" s="19"/>
      <c r="J689" s="19"/>
    </row>
    <row r="690" spans="1:10" x14ac:dyDescent="0.25">
      <c r="D690" s="2" t="s">
        <v>110</v>
      </c>
      <c r="E690" s="2">
        <v>56</v>
      </c>
      <c r="F690" s="2">
        <v>0.02</v>
      </c>
      <c r="G690" s="2">
        <v>56</v>
      </c>
      <c r="H690" s="2">
        <v>0</v>
      </c>
      <c r="I690" s="19"/>
      <c r="J690" s="19"/>
    </row>
    <row r="691" spans="1:10" x14ac:dyDescent="0.25">
      <c r="D691" s="2" t="s">
        <v>110</v>
      </c>
      <c r="E691" s="2">
        <v>43</v>
      </c>
      <c r="F691" s="2">
        <v>0.09</v>
      </c>
      <c r="G691" s="2">
        <v>54</v>
      </c>
      <c r="H691" s="2">
        <v>2.27</v>
      </c>
      <c r="I691" s="19"/>
      <c r="J691" s="19"/>
    </row>
    <row r="692" spans="1:10" x14ac:dyDescent="0.25">
      <c r="D692" s="2" t="s">
        <v>110</v>
      </c>
      <c r="E692" s="2">
        <v>32</v>
      </c>
      <c r="F692" s="2">
        <v>0.09</v>
      </c>
      <c r="G692" s="2">
        <v>54</v>
      </c>
      <c r="H692" s="2">
        <v>0</v>
      </c>
      <c r="I692" s="19"/>
      <c r="J692" s="19"/>
    </row>
    <row r="693" spans="1:10" x14ac:dyDescent="0.25">
      <c r="D693" s="2" t="s">
        <v>110</v>
      </c>
      <c r="E693" s="2">
        <v>29</v>
      </c>
      <c r="F693" s="2">
        <v>3.63</v>
      </c>
      <c r="G693" s="2">
        <v>48</v>
      </c>
      <c r="H693" s="2">
        <v>0</v>
      </c>
      <c r="I693" s="19"/>
      <c r="J693" s="19"/>
    </row>
    <row r="694" spans="1:10" x14ac:dyDescent="0.25">
      <c r="A694" s="2" t="s">
        <v>89</v>
      </c>
      <c r="B694" s="2" t="s">
        <v>109</v>
      </c>
      <c r="C694" s="2" t="s">
        <v>74</v>
      </c>
      <c r="D694" s="2" t="s">
        <v>108</v>
      </c>
      <c r="E694" s="4">
        <v>4528</v>
      </c>
      <c r="F694" s="2">
        <v>0</v>
      </c>
      <c r="G694" s="4">
        <v>2042</v>
      </c>
      <c r="H694" s="2">
        <v>2.5299999999999998</v>
      </c>
      <c r="I694" s="19" t="s">
        <v>96</v>
      </c>
      <c r="J694" s="19" t="s">
        <v>377</v>
      </c>
    </row>
    <row r="695" spans="1:10" x14ac:dyDescent="0.25">
      <c r="D695" s="2" t="s">
        <v>108</v>
      </c>
      <c r="E695" s="2">
        <v>729</v>
      </c>
      <c r="F695" s="5">
        <v>1.51E-55</v>
      </c>
      <c r="G695" s="2">
        <v>252</v>
      </c>
      <c r="H695" s="2">
        <v>5.4</v>
      </c>
      <c r="I695" s="19"/>
      <c r="J695" s="19"/>
    </row>
    <row r="696" spans="1:10" x14ac:dyDescent="0.25">
      <c r="D696" s="2" t="s">
        <v>108</v>
      </c>
      <c r="E696" s="2">
        <v>321</v>
      </c>
      <c r="F696" s="5">
        <v>1.72E-10</v>
      </c>
      <c r="G696" s="2">
        <v>86</v>
      </c>
      <c r="H696" s="2">
        <v>7.19</v>
      </c>
      <c r="I696" s="19"/>
      <c r="J696" s="19"/>
    </row>
    <row r="697" spans="1:10" x14ac:dyDescent="0.25">
      <c r="D697" s="2" t="s">
        <v>108</v>
      </c>
      <c r="E697" s="2">
        <v>106</v>
      </c>
      <c r="F697" s="5">
        <v>1.0899999999999999E-6</v>
      </c>
      <c r="G697" s="2">
        <v>72</v>
      </c>
      <c r="H697" s="2">
        <v>6.48</v>
      </c>
      <c r="I697" s="19"/>
      <c r="J697" s="19"/>
    </row>
    <row r="698" spans="1:10" x14ac:dyDescent="0.25">
      <c r="A698" s="2" t="s">
        <v>89</v>
      </c>
      <c r="B698" s="2" t="s">
        <v>107</v>
      </c>
      <c r="C698" s="2" t="s">
        <v>75</v>
      </c>
      <c r="D698" s="2" t="s">
        <v>106</v>
      </c>
      <c r="E698" s="4">
        <v>1796</v>
      </c>
      <c r="F698" s="2">
        <v>0</v>
      </c>
      <c r="G698" s="4">
        <v>2128</v>
      </c>
      <c r="H698" s="2">
        <v>0.55000000000000004</v>
      </c>
      <c r="I698" s="19" t="s">
        <v>83</v>
      </c>
      <c r="J698" s="19" t="s">
        <v>377</v>
      </c>
    </row>
    <row r="699" spans="1:10" x14ac:dyDescent="0.25">
      <c r="D699" s="2" t="s">
        <v>106</v>
      </c>
      <c r="E699" s="2">
        <v>676</v>
      </c>
      <c r="F699" s="5">
        <v>4.4199999999999999E-176</v>
      </c>
      <c r="G699" s="2">
        <v>696</v>
      </c>
      <c r="H699" s="2">
        <v>0</v>
      </c>
      <c r="I699" s="19"/>
      <c r="J699" s="19"/>
    </row>
    <row r="700" spans="1:10" x14ac:dyDescent="0.25">
      <c r="D700" s="2" t="s">
        <v>106</v>
      </c>
      <c r="E700" s="2">
        <v>675</v>
      </c>
      <c r="F700" s="5">
        <v>9.750000000000001E-153</v>
      </c>
      <c r="G700" s="2">
        <v>610</v>
      </c>
      <c r="H700" s="2">
        <v>3.68</v>
      </c>
      <c r="I700" s="19"/>
      <c r="J700" s="19"/>
    </row>
    <row r="701" spans="1:10" x14ac:dyDescent="0.25">
      <c r="D701" s="2" t="s">
        <v>106</v>
      </c>
      <c r="E701" s="2">
        <v>508</v>
      </c>
      <c r="F701" s="5">
        <v>1.36E-125</v>
      </c>
      <c r="G701" s="2">
        <v>510</v>
      </c>
      <c r="H701" s="2">
        <v>2.7</v>
      </c>
      <c r="I701" s="19"/>
      <c r="J701" s="19"/>
    </row>
    <row r="702" spans="1:10" x14ac:dyDescent="0.25">
      <c r="D702" s="2" t="s">
        <v>106</v>
      </c>
      <c r="E702" s="2">
        <v>462</v>
      </c>
      <c r="F702" s="5">
        <v>1.8899999999999999E-117</v>
      </c>
      <c r="G702" s="2">
        <v>480</v>
      </c>
      <c r="H702" s="2">
        <v>1.51</v>
      </c>
      <c r="I702" s="19"/>
      <c r="J702" s="19"/>
    </row>
    <row r="703" spans="1:10" x14ac:dyDescent="0.25">
      <c r="D703" s="2" t="s">
        <v>106</v>
      </c>
      <c r="E703" s="2">
        <v>418</v>
      </c>
      <c r="F703" s="5">
        <v>4.1599999999999999E-75</v>
      </c>
      <c r="G703" s="2">
        <v>324</v>
      </c>
      <c r="H703" s="2">
        <v>1.89</v>
      </c>
      <c r="I703" s="19"/>
      <c r="J703" s="19"/>
    </row>
    <row r="704" spans="1:10" x14ac:dyDescent="0.25">
      <c r="D704" s="2" t="s">
        <v>106</v>
      </c>
      <c r="E704" s="2">
        <v>221</v>
      </c>
      <c r="F704" s="5">
        <v>1.7699999999999999E-35</v>
      </c>
      <c r="G704" s="2">
        <v>178</v>
      </c>
      <c r="H704" s="2">
        <v>2.68</v>
      </c>
      <c r="I704" s="19"/>
      <c r="J704" s="19"/>
    </row>
    <row r="705" spans="1:10" x14ac:dyDescent="0.25">
      <c r="D705" s="2" t="s">
        <v>106</v>
      </c>
      <c r="E705" s="2">
        <v>167</v>
      </c>
      <c r="F705" s="5">
        <v>3.4199999999999999E-19</v>
      </c>
      <c r="G705" s="2">
        <v>118</v>
      </c>
      <c r="H705" s="2">
        <v>1.19</v>
      </c>
      <c r="I705" s="19"/>
      <c r="J705" s="19"/>
    </row>
    <row r="706" spans="1:10" x14ac:dyDescent="0.25">
      <c r="D706" s="2" t="s">
        <v>106</v>
      </c>
      <c r="E706" s="2">
        <v>47</v>
      </c>
      <c r="F706" s="5">
        <v>6.6100000000000004E-3</v>
      </c>
      <c r="G706" s="2">
        <v>58</v>
      </c>
      <c r="H706" s="2">
        <v>0</v>
      </c>
      <c r="I706" s="19"/>
      <c r="J706" s="19"/>
    </row>
    <row r="707" spans="1:10" x14ac:dyDescent="0.25">
      <c r="D707" s="2" t="s">
        <v>106</v>
      </c>
      <c r="E707" s="2">
        <v>36</v>
      </c>
      <c r="F707" s="2">
        <v>0.28000000000000003</v>
      </c>
      <c r="G707" s="2">
        <v>52</v>
      </c>
      <c r="H707" s="2">
        <v>0</v>
      </c>
      <c r="I707" s="19"/>
      <c r="J707" s="19"/>
    </row>
    <row r="708" spans="1:10" x14ac:dyDescent="0.25">
      <c r="A708" s="2" t="s">
        <v>89</v>
      </c>
      <c r="B708" s="2" t="s">
        <v>105</v>
      </c>
      <c r="C708" s="2" t="s">
        <v>76</v>
      </c>
      <c r="D708" s="2" t="s">
        <v>103</v>
      </c>
      <c r="E708" s="4">
        <v>5624</v>
      </c>
      <c r="F708" s="2">
        <v>0</v>
      </c>
      <c r="G708" s="4">
        <v>10286</v>
      </c>
      <c r="H708" s="2">
        <v>0.05</v>
      </c>
      <c r="I708" s="18" t="s">
        <v>104</v>
      </c>
      <c r="J708" s="18" t="s">
        <v>375</v>
      </c>
    </row>
    <row r="709" spans="1:10" x14ac:dyDescent="0.25">
      <c r="D709" s="2" t="s">
        <v>103</v>
      </c>
      <c r="E709" s="4">
        <v>2661</v>
      </c>
      <c r="F709" s="2">
        <v>0</v>
      </c>
      <c r="G709" s="4">
        <v>3548</v>
      </c>
      <c r="H709" s="2">
        <v>3.01</v>
      </c>
      <c r="I709" s="18"/>
      <c r="J709" s="18"/>
    </row>
    <row r="710" spans="1:10" x14ac:dyDescent="0.25">
      <c r="D710" s="2" t="s">
        <v>103</v>
      </c>
      <c r="E710" s="4">
        <v>1134</v>
      </c>
      <c r="F710" s="2">
        <v>0</v>
      </c>
      <c r="G710" s="4">
        <v>1640</v>
      </c>
      <c r="H710" s="2">
        <v>0.79</v>
      </c>
      <c r="I710" s="18"/>
      <c r="J710" s="18"/>
    </row>
    <row r="711" spans="1:10" x14ac:dyDescent="0.25">
      <c r="D711" s="2" t="s">
        <v>103</v>
      </c>
      <c r="E711" s="2">
        <v>695</v>
      </c>
      <c r="F711" s="2">
        <v>0</v>
      </c>
      <c r="G711" s="4">
        <v>1126</v>
      </c>
      <c r="H711" s="2">
        <v>0.28999999999999998</v>
      </c>
      <c r="I711" s="18"/>
      <c r="J711" s="18"/>
    </row>
    <row r="712" spans="1:10" x14ac:dyDescent="0.25">
      <c r="D712" s="2" t="s">
        <v>103</v>
      </c>
      <c r="E712" s="2">
        <v>43</v>
      </c>
      <c r="F712" s="2">
        <v>0.06</v>
      </c>
      <c r="G712" s="2">
        <v>54</v>
      </c>
      <c r="H712" s="2">
        <v>4.55</v>
      </c>
      <c r="I712" s="18"/>
      <c r="J712" s="18"/>
    </row>
    <row r="713" spans="1:10" x14ac:dyDescent="0.25">
      <c r="D713" s="2" t="s">
        <v>103</v>
      </c>
      <c r="E713" s="2">
        <v>43</v>
      </c>
      <c r="F713" s="2">
        <v>0.72</v>
      </c>
      <c r="G713" s="2">
        <v>50</v>
      </c>
      <c r="H713" s="2">
        <v>4.55</v>
      </c>
      <c r="I713" s="18"/>
      <c r="J713" s="18"/>
    </row>
    <row r="714" spans="1:10" x14ac:dyDescent="0.25">
      <c r="D714" s="2" t="s">
        <v>103</v>
      </c>
      <c r="E714" s="2">
        <v>39</v>
      </c>
      <c r="F714" s="2">
        <v>2.5299999999999998</v>
      </c>
      <c r="G714" s="2">
        <v>48</v>
      </c>
      <c r="H714" s="2">
        <v>0</v>
      </c>
      <c r="I714" s="18"/>
      <c r="J714" s="18"/>
    </row>
    <row r="715" spans="1:10" x14ac:dyDescent="0.25">
      <c r="D715" s="2" t="s">
        <v>103</v>
      </c>
      <c r="E715" s="2">
        <v>31</v>
      </c>
      <c r="F715" s="2">
        <v>8.82</v>
      </c>
      <c r="G715" s="2">
        <v>46</v>
      </c>
      <c r="H715" s="2">
        <v>0</v>
      </c>
      <c r="I715" s="18"/>
      <c r="J715" s="18"/>
    </row>
    <row r="716" spans="1:10" x14ac:dyDescent="0.25">
      <c r="A716" s="2" t="s">
        <v>89</v>
      </c>
      <c r="B716" s="2" t="s">
        <v>102</v>
      </c>
      <c r="C716" s="2" t="s">
        <v>77</v>
      </c>
      <c r="D716" s="2" t="s">
        <v>101</v>
      </c>
      <c r="E716" s="4">
        <v>12671</v>
      </c>
      <c r="F716" s="2">
        <v>0</v>
      </c>
      <c r="G716" s="4">
        <v>16584</v>
      </c>
      <c r="H716" s="2">
        <v>0.19</v>
      </c>
      <c r="I716" s="19" t="s">
        <v>96</v>
      </c>
      <c r="J716" s="19" t="s">
        <v>377</v>
      </c>
    </row>
    <row r="717" spans="1:10" x14ac:dyDescent="0.25">
      <c r="D717" s="2" t="s">
        <v>101</v>
      </c>
      <c r="E717" s="2">
        <v>432</v>
      </c>
      <c r="F717" s="5">
        <v>5.9700000000000003E-76</v>
      </c>
      <c r="G717" s="2">
        <v>326</v>
      </c>
      <c r="H717" s="2">
        <v>1.37</v>
      </c>
      <c r="I717" s="19"/>
      <c r="J717" s="19"/>
    </row>
    <row r="718" spans="1:10" x14ac:dyDescent="0.25">
      <c r="D718" s="2" t="s">
        <v>101</v>
      </c>
      <c r="E718" s="2">
        <v>143</v>
      </c>
      <c r="F718" s="5">
        <v>6.8299999999999998E-12</v>
      </c>
      <c r="G718" s="2">
        <v>90</v>
      </c>
      <c r="H718" s="2">
        <v>0</v>
      </c>
      <c r="I718" s="19"/>
      <c r="J718" s="19"/>
    </row>
    <row r="719" spans="1:10" x14ac:dyDescent="0.25">
      <c r="D719" s="2" t="s">
        <v>101</v>
      </c>
      <c r="E719" s="2">
        <v>211</v>
      </c>
      <c r="F719" s="5">
        <v>2.8999999999999998E-10</v>
      </c>
      <c r="G719" s="2">
        <v>84</v>
      </c>
      <c r="H719" s="2">
        <v>1.88</v>
      </c>
      <c r="I719" s="19"/>
      <c r="J719" s="19"/>
    </row>
    <row r="720" spans="1:10" x14ac:dyDescent="0.25">
      <c r="D720" s="2" t="s">
        <v>101</v>
      </c>
      <c r="E720" s="2">
        <v>102</v>
      </c>
      <c r="F720" s="2">
        <v>0.49</v>
      </c>
      <c r="G720" s="2">
        <v>50</v>
      </c>
      <c r="H720" s="2">
        <v>5.71</v>
      </c>
      <c r="I720" s="19"/>
      <c r="J720" s="19"/>
    </row>
    <row r="721" spans="1:11" x14ac:dyDescent="0.25">
      <c r="A721" s="2" t="s">
        <v>89</v>
      </c>
      <c r="B721" s="2" t="s">
        <v>100</v>
      </c>
      <c r="C721" s="2" t="s">
        <v>71</v>
      </c>
      <c r="D721" s="2" t="s">
        <v>98</v>
      </c>
      <c r="E721" s="4">
        <v>9440</v>
      </c>
      <c r="F721" s="2">
        <v>0</v>
      </c>
      <c r="G721" s="4">
        <v>7074</v>
      </c>
      <c r="H721" s="2">
        <v>2.61</v>
      </c>
      <c r="I721" s="18" t="s">
        <v>99</v>
      </c>
      <c r="J721" s="18" t="s">
        <v>375</v>
      </c>
    </row>
    <row r="722" spans="1:11" x14ac:dyDescent="0.25">
      <c r="D722" s="2" t="s">
        <v>98</v>
      </c>
      <c r="E722" s="4">
        <v>2112</v>
      </c>
      <c r="F722" s="2">
        <v>0</v>
      </c>
      <c r="G722" s="4">
        <v>2656</v>
      </c>
      <c r="H722" s="2">
        <v>0.75</v>
      </c>
      <c r="I722" s="18"/>
      <c r="J722" s="18"/>
      <c r="K722" s="4"/>
    </row>
    <row r="723" spans="1:11" x14ac:dyDescent="0.25">
      <c r="D723" s="2" t="s">
        <v>98</v>
      </c>
      <c r="E723" s="2">
        <v>482</v>
      </c>
      <c r="F723" s="5">
        <v>4.5100000000000002E-159</v>
      </c>
      <c r="G723" s="2">
        <v>632</v>
      </c>
      <c r="H723" s="2">
        <v>0.62</v>
      </c>
      <c r="I723" s="18"/>
      <c r="J723" s="18"/>
    </row>
    <row r="724" spans="1:11" x14ac:dyDescent="0.25">
      <c r="D724" s="2" t="s">
        <v>98</v>
      </c>
      <c r="E724" s="2">
        <v>761</v>
      </c>
      <c r="F724" s="5">
        <v>7.1699999999999995E-125</v>
      </c>
      <c r="G724" s="2">
        <v>506</v>
      </c>
      <c r="H724" s="2">
        <v>1.82</v>
      </c>
      <c r="I724" s="18"/>
      <c r="J724" s="18"/>
    </row>
    <row r="725" spans="1:11" x14ac:dyDescent="0.25">
      <c r="D725" s="2" t="s">
        <v>98</v>
      </c>
      <c r="E725" s="2">
        <v>562</v>
      </c>
      <c r="F725" s="5">
        <v>1.1400000000000001E-71</v>
      </c>
      <c r="G725" s="2">
        <v>310</v>
      </c>
      <c r="H725" s="2">
        <v>8.19</v>
      </c>
      <c r="I725" s="18"/>
      <c r="J725" s="18"/>
    </row>
    <row r="726" spans="1:11" x14ac:dyDescent="0.25">
      <c r="D726" s="2" t="s">
        <v>98</v>
      </c>
      <c r="E726" s="2">
        <v>70</v>
      </c>
      <c r="F726" s="5">
        <v>1.3E-7</v>
      </c>
      <c r="G726" s="2">
        <v>74</v>
      </c>
      <c r="H726" s="2">
        <v>0</v>
      </c>
      <c r="I726" s="18"/>
      <c r="J726" s="18"/>
    </row>
    <row r="727" spans="1:11" x14ac:dyDescent="0.25">
      <c r="A727" s="2" t="s">
        <v>89</v>
      </c>
      <c r="B727" s="2" t="s">
        <v>97</v>
      </c>
      <c r="C727" s="2" t="s">
        <v>79</v>
      </c>
      <c r="D727" s="2" t="s">
        <v>95</v>
      </c>
      <c r="E727" s="4">
        <v>6191</v>
      </c>
      <c r="F727" s="2">
        <v>0</v>
      </c>
      <c r="G727" s="4">
        <v>8728</v>
      </c>
      <c r="H727" s="2">
        <v>1.3</v>
      </c>
      <c r="I727" s="19" t="s">
        <v>96</v>
      </c>
      <c r="J727" s="19" t="s">
        <v>377</v>
      </c>
    </row>
    <row r="728" spans="1:11" x14ac:dyDescent="0.25">
      <c r="D728" s="2" t="s">
        <v>95</v>
      </c>
      <c r="E728" s="2">
        <v>340</v>
      </c>
      <c r="F728" s="5">
        <v>5.8699999999999996E-118</v>
      </c>
      <c r="G728" s="2">
        <v>480</v>
      </c>
      <c r="H728" s="2">
        <v>0</v>
      </c>
      <c r="I728" s="19"/>
      <c r="J728" s="19"/>
    </row>
    <row r="729" spans="1:11" x14ac:dyDescent="0.25">
      <c r="D729" s="2" t="s">
        <v>95</v>
      </c>
      <c r="E729" s="2">
        <v>132</v>
      </c>
      <c r="F729" s="5">
        <v>1.2999999999999999E-37</v>
      </c>
      <c r="G729" s="2">
        <v>184</v>
      </c>
      <c r="H729" s="2">
        <v>0</v>
      </c>
      <c r="I729" s="19"/>
      <c r="J729" s="19"/>
    </row>
    <row r="730" spans="1:11" x14ac:dyDescent="0.25">
      <c r="D730" s="2" t="s">
        <v>95</v>
      </c>
      <c r="E730" s="2">
        <v>72</v>
      </c>
      <c r="F730" s="5">
        <v>7.6799999999999999E-9</v>
      </c>
      <c r="G730" s="2">
        <v>78</v>
      </c>
      <c r="H730" s="2">
        <v>0</v>
      </c>
      <c r="I730" s="19"/>
      <c r="J730" s="19"/>
    </row>
    <row r="731" spans="1:11" x14ac:dyDescent="0.25">
      <c r="A731" s="2" t="s">
        <v>89</v>
      </c>
      <c r="B731" s="2" t="s">
        <v>94</v>
      </c>
      <c r="C731" s="2" t="s">
        <v>78</v>
      </c>
      <c r="D731" s="2" t="s">
        <v>92</v>
      </c>
      <c r="E731" s="4">
        <v>8924</v>
      </c>
      <c r="F731" s="2">
        <v>0</v>
      </c>
      <c r="G731" s="4">
        <v>14418</v>
      </c>
      <c r="H731" s="2">
        <v>0.8</v>
      </c>
      <c r="I731" s="18" t="s">
        <v>93</v>
      </c>
      <c r="J731" s="18" t="s">
        <v>375</v>
      </c>
    </row>
    <row r="732" spans="1:11" x14ac:dyDescent="0.25">
      <c r="D732" s="2" t="s">
        <v>92</v>
      </c>
      <c r="E732" s="4">
        <v>2455</v>
      </c>
      <c r="F732" s="2">
        <v>0</v>
      </c>
      <c r="G732" s="4">
        <v>3696</v>
      </c>
      <c r="H732" s="2">
        <v>0.37</v>
      </c>
      <c r="I732" s="18"/>
      <c r="J732" s="18"/>
    </row>
    <row r="733" spans="1:11" x14ac:dyDescent="0.25">
      <c r="D733" s="2" t="s">
        <v>92</v>
      </c>
      <c r="E733" s="2">
        <v>34</v>
      </c>
      <c r="F733" s="2">
        <v>1</v>
      </c>
      <c r="G733" s="2">
        <v>48</v>
      </c>
      <c r="H733" s="2">
        <v>0</v>
      </c>
      <c r="I733" s="18"/>
      <c r="J733" s="18"/>
    </row>
    <row r="734" spans="1:11" x14ac:dyDescent="0.25">
      <c r="A734" s="2" t="s">
        <v>89</v>
      </c>
      <c r="B734" s="2" t="s">
        <v>91</v>
      </c>
      <c r="C734" s="2" t="s">
        <v>80</v>
      </c>
      <c r="D734" s="2" t="s">
        <v>90</v>
      </c>
      <c r="E734" s="4">
        <v>1745</v>
      </c>
      <c r="F734" s="2">
        <v>0</v>
      </c>
      <c r="G734" s="4">
        <v>2814</v>
      </c>
      <c r="H734" s="2">
        <v>0.17</v>
      </c>
      <c r="I734" s="19" t="s">
        <v>83</v>
      </c>
      <c r="J734" s="19" t="s">
        <v>377</v>
      </c>
    </row>
    <row r="735" spans="1:11" x14ac:dyDescent="0.25">
      <c r="D735" s="2" t="s">
        <v>90</v>
      </c>
      <c r="E735" s="4">
        <v>1382</v>
      </c>
      <c r="F735" s="2">
        <v>0</v>
      </c>
      <c r="G735" s="4">
        <v>1994</v>
      </c>
      <c r="H735" s="2">
        <v>0.14000000000000001</v>
      </c>
      <c r="I735" s="19"/>
      <c r="J735" s="19"/>
    </row>
    <row r="736" spans="1:11" x14ac:dyDescent="0.25">
      <c r="D736" s="2" t="s">
        <v>90</v>
      </c>
      <c r="E736" s="2">
        <v>311</v>
      </c>
      <c r="F736" s="5">
        <v>5.7699999999999996E-14</v>
      </c>
      <c r="G736" s="2">
        <v>96</v>
      </c>
      <c r="H736" s="2">
        <v>0.96</v>
      </c>
      <c r="I736" s="19"/>
      <c r="J736" s="19"/>
    </row>
    <row r="737" spans="1:10" x14ac:dyDescent="0.25">
      <c r="D737" s="2" t="s">
        <v>90</v>
      </c>
      <c r="E737" s="2">
        <v>34</v>
      </c>
      <c r="F737" s="2">
        <v>0.62</v>
      </c>
      <c r="G737" s="2">
        <v>48</v>
      </c>
      <c r="H737" s="2">
        <v>0</v>
      </c>
      <c r="I737" s="19"/>
      <c r="J737" s="19"/>
    </row>
    <row r="738" spans="1:10" x14ac:dyDescent="0.25">
      <c r="D738" s="2" t="s">
        <v>90</v>
      </c>
      <c r="E738" s="2">
        <v>26</v>
      </c>
      <c r="F738" s="2">
        <v>2.15</v>
      </c>
      <c r="G738" s="2">
        <v>46</v>
      </c>
      <c r="H738" s="2">
        <v>0</v>
      </c>
      <c r="I738" s="19"/>
      <c r="J738" s="19"/>
    </row>
    <row r="739" spans="1:10" x14ac:dyDescent="0.25">
      <c r="A739" s="2" t="s">
        <v>89</v>
      </c>
      <c r="B739" s="2" t="s">
        <v>88</v>
      </c>
      <c r="C739" s="2" t="s">
        <v>81</v>
      </c>
      <c r="D739" s="2" t="s">
        <v>86</v>
      </c>
      <c r="E739" s="4">
        <v>2935</v>
      </c>
      <c r="F739" s="2">
        <v>0</v>
      </c>
      <c r="G739" s="4">
        <v>3788</v>
      </c>
      <c r="H739" s="2">
        <v>0.81</v>
      </c>
      <c r="I739" s="18" t="s">
        <v>87</v>
      </c>
      <c r="J739" s="18" t="s">
        <v>375</v>
      </c>
    </row>
    <row r="740" spans="1:10" x14ac:dyDescent="0.25">
      <c r="D740" s="2" t="s">
        <v>86</v>
      </c>
      <c r="E740" s="2">
        <v>126</v>
      </c>
      <c r="F740" s="5">
        <v>3.1300000000000002E-32</v>
      </c>
      <c r="G740" s="2">
        <v>162</v>
      </c>
      <c r="H740" s="2">
        <v>0.79</v>
      </c>
      <c r="I740" s="18"/>
      <c r="J740" s="18"/>
    </row>
    <row r="741" spans="1:10" x14ac:dyDescent="0.25">
      <c r="A741" s="2" t="s">
        <v>85</v>
      </c>
      <c r="B741" s="2" t="s">
        <v>84</v>
      </c>
      <c r="C741" s="2" t="s">
        <v>32</v>
      </c>
      <c r="D741" s="2" t="s">
        <v>82</v>
      </c>
      <c r="E741" s="2">
        <v>9134</v>
      </c>
      <c r="F741" s="2">
        <v>0</v>
      </c>
      <c r="G741" s="4">
        <v>9296</v>
      </c>
      <c r="H741" s="2">
        <v>1.19</v>
      </c>
      <c r="I741" s="19" t="s">
        <v>83</v>
      </c>
      <c r="J741" s="19" t="s">
        <v>377</v>
      </c>
    </row>
    <row r="742" spans="1:10" x14ac:dyDescent="0.25">
      <c r="D742" s="2" t="s">
        <v>82</v>
      </c>
      <c r="E742" s="2">
        <v>1297</v>
      </c>
      <c r="F742" s="2">
        <v>0</v>
      </c>
      <c r="G742" s="2">
        <v>784</v>
      </c>
      <c r="H742" s="2">
        <v>0.77</v>
      </c>
      <c r="I742" s="19"/>
      <c r="J742" s="19"/>
    </row>
    <row r="743" spans="1:10" x14ac:dyDescent="0.25">
      <c r="D743" s="2" t="s">
        <v>82</v>
      </c>
      <c r="E743" s="2">
        <v>848</v>
      </c>
      <c r="F743" s="5">
        <v>7.4299999999999997E-97</v>
      </c>
      <c r="G743" s="2">
        <v>404</v>
      </c>
      <c r="H743" s="2">
        <v>3.12</v>
      </c>
      <c r="I743" s="19"/>
      <c r="J743" s="19"/>
    </row>
    <row r="761" spans="6:6" x14ac:dyDescent="0.25">
      <c r="F761" s="4"/>
    </row>
  </sheetData>
  <mergeCells count="261">
    <mergeCell ref="I7:I8"/>
    <mergeCell ref="I9:I10"/>
    <mergeCell ref="I11:I12"/>
    <mergeCell ref="I51:I59"/>
    <mergeCell ref="I63:I64"/>
    <mergeCell ref="I503:I512"/>
    <mergeCell ref="I95:I99"/>
    <mergeCell ref="I100:I109"/>
    <mergeCell ref="I110:I119"/>
    <mergeCell ref="I120:I129"/>
    <mergeCell ref="I130:I138"/>
    <mergeCell ref="I414:I417"/>
    <mergeCell ref="I418:I421"/>
    <mergeCell ref="I354:I355"/>
    <mergeCell ref="I371:I372"/>
    <mergeCell ref="I422:I424"/>
    <mergeCell ref="I452:I454"/>
    <mergeCell ref="I202:I210"/>
    <mergeCell ref="I156:I161"/>
    <mergeCell ref="I174:I179"/>
    <mergeCell ref="I168:I173"/>
    <mergeCell ref="I193:I197"/>
    <mergeCell ref="I198:I201"/>
    <mergeCell ref="I147:I148"/>
    <mergeCell ref="I338:I339"/>
    <mergeCell ref="I394:I397"/>
    <mergeCell ref="I398:I401"/>
    <mergeCell ref="I402:I405"/>
    <mergeCell ref="I406:I409"/>
    <mergeCell ref="I213:I218"/>
    <mergeCell ref="I180:I184"/>
    <mergeCell ref="I185:I189"/>
    <mergeCell ref="I190:I192"/>
    <mergeCell ref="I60:I61"/>
    <mergeCell ref="I39:I40"/>
    <mergeCell ref="I41:I42"/>
    <mergeCell ref="I43:I44"/>
    <mergeCell ref="I45:I46"/>
    <mergeCell ref="I219:I228"/>
    <mergeCell ref="I256:I282"/>
    <mergeCell ref="I65:I69"/>
    <mergeCell ref="I29:I30"/>
    <mergeCell ref="I144:I146"/>
    <mergeCell ref="I139:I143"/>
    <mergeCell ref="I47:I48"/>
    <mergeCell ref="I70:I74"/>
    <mergeCell ref="I75:I79"/>
    <mergeCell ref="I80:I84"/>
    <mergeCell ref="I85:I89"/>
    <mergeCell ref="I90:I94"/>
    <mergeCell ref="I211:I212"/>
    <mergeCell ref="I13:I16"/>
    <mergeCell ref="I17:I20"/>
    <mergeCell ref="I21:I23"/>
    <mergeCell ref="I24:I26"/>
    <mergeCell ref="I27:I28"/>
    <mergeCell ref="I31:I32"/>
    <mergeCell ref="I33:I34"/>
    <mergeCell ref="I35:I36"/>
    <mergeCell ref="I37:I38"/>
    <mergeCell ref="I741:I743"/>
    <mergeCell ref="I229:I255"/>
    <mergeCell ref="I473:I478"/>
    <mergeCell ref="I513:I515"/>
    <mergeCell ref="I567:I605"/>
    <mergeCell ref="I616:I620"/>
    <mergeCell ref="I626:I627"/>
    <mergeCell ref="I548:I550"/>
    <mergeCell ref="I388:I393"/>
    <mergeCell ref="I426:I427"/>
    <mergeCell ref="I382:I387"/>
    <mergeCell ref="I362:I364"/>
    <mergeCell ref="I366:I367"/>
    <mergeCell ref="I368:I369"/>
    <mergeCell ref="I373:I374"/>
    <mergeCell ref="I356:I360"/>
    <mergeCell ref="I497:I499"/>
    <mergeCell ref="I463:I467"/>
    <mergeCell ref="I283:I310"/>
    <mergeCell ref="I558:I559"/>
    <mergeCell ref="I375:I381"/>
    <mergeCell ref="I311:I337"/>
    <mergeCell ref="I340:I353"/>
    <mergeCell ref="I437:I439"/>
    <mergeCell ref="I440:I441"/>
    <mergeCell ref="A1:I1"/>
    <mergeCell ref="I727:I730"/>
    <mergeCell ref="I621:I624"/>
    <mergeCell ref="I633:I634"/>
    <mergeCell ref="I640:I643"/>
    <mergeCell ref="I716:I720"/>
    <mergeCell ref="I555:I557"/>
    <mergeCell ref="I698:I707"/>
    <mergeCell ref="I665:I670"/>
    <mergeCell ref="I653:I659"/>
    <mergeCell ref="I518:I524"/>
    <mergeCell ref="I526:I529"/>
    <mergeCell ref="I537:I542"/>
    <mergeCell ref="I543:I544"/>
    <mergeCell ref="I551:I554"/>
    <mergeCell ref="I606:I614"/>
    <mergeCell ref="I150:I155"/>
    <mergeCell ref="I162:I167"/>
    <mergeCell ref="I410:I413"/>
    <mergeCell ref="I432:I436"/>
    <mergeCell ref="I516:I517"/>
    <mergeCell ref="I644:I648"/>
    <mergeCell ref="I635:I639"/>
    <mergeCell ref="I739:I740"/>
    <mergeCell ref="I479:I484"/>
    <mergeCell ref="I485:I487"/>
    <mergeCell ref="I660:I664"/>
    <mergeCell ref="I694:I697"/>
    <mergeCell ref="I708:I715"/>
    <mergeCell ref="I672:I674"/>
    <mergeCell ref="I721:I726"/>
    <mergeCell ref="I649:I652"/>
    <mergeCell ref="I530:I536"/>
    <mergeCell ref="I675:I693"/>
    <mergeCell ref="I734:I738"/>
    <mergeCell ref="I561:I564"/>
    <mergeCell ref="I469:I471"/>
    <mergeCell ref="I446:I449"/>
    <mergeCell ref="I442:I445"/>
    <mergeCell ref="I628:I632"/>
    <mergeCell ref="I489:I494"/>
    <mergeCell ref="I495:I496"/>
    <mergeCell ref="I731:I733"/>
    <mergeCell ref="I455:I462"/>
    <mergeCell ref="J7:J8"/>
    <mergeCell ref="J9:J10"/>
    <mergeCell ref="J11:J12"/>
    <mergeCell ref="J13:J16"/>
    <mergeCell ref="J17:J20"/>
    <mergeCell ref="J21:J23"/>
    <mergeCell ref="J24:J26"/>
    <mergeCell ref="J27:J28"/>
    <mergeCell ref="J29:J30"/>
    <mergeCell ref="J31:J32"/>
    <mergeCell ref="J33:J34"/>
    <mergeCell ref="J35:J36"/>
    <mergeCell ref="J37:J38"/>
    <mergeCell ref="J39:J40"/>
    <mergeCell ref="J41:J42"/>
    <mergeCell ref="J43:J44"/>
    <mergeCell ref="J45:J46"/>
    <mergeCell ref="J47:J48"/>
    <mergeCell ref="J51:J59"/>
    <mergeCell ref="J60:J61"/>
    <mergeCell ref="J63:J64"/>
    <mergeCell ref="J65:J69"/>
    <mergeCell ref="J70:J74"/>
    <mergeCell ref="J75:J79"/>
    <mergeCell ref="J80:J84"/>
    <mergeCell ref="J85:J89"/>
    <mergeCell ref="J90:J94"/>
    <mergeCell ref="J95:J99"/>
    <mergeCell ref="J100:J109"/>
    <mergeCell ref="J110:J119"/>
    <mergeCell ref="J120:J129"/>
    <mergeCell ref="J130:J138"/>
    <mergeCell ref="J139:J143"/>
    <mergeCell ref="J144:J146"/>
    <mergeCell ref="J147:J148"/>
    <mergeCell ref="J150:J155"/>
    <mergeCell ref="J156:J161"/>
    <mergeCell ref="J162:J167"/>
    <mergeCell ref="J168:J173"/>
    <mergeCell ref="J174:J179"/>
    <mergeCell ref="J180:J184"/>
    <mergeCell ref="J185:J189"/>
    <mergeCell ref="J190:J192"/>
    <mergeCell ref="J193:J197"/>
    <mergeCell ref="J198:J201"/>
    <mergeCell ref="J202:J210"/>
    <mergeCell ref="J211:J212"/>
    <mergeCell ref="J213:J218"/>
    <mergeCell ref="J219:J228"/>
    <mergeCell ref="J229:J255"/>
    <mergeCell ref="J256:J282"/>
    <mergeCell ref="J283:J310"/>
    <mergeCell ref="J311:J337"/>
    <mergeCell ref="J338:J339"/>
    <mergeCell ref="J340:J353"/>
    <mergeCell ref="J354:J355"/>
    <mergeCell ref="J356:J360"/>
    <mergeCell ref="J362:J364"/>
    <mergeCell ref="J366:J367"/>
    <mergeCell ref="J368:J369"/>
    <mergeCell ref="J371:J372"/>
    <mergeCell ref="J373:J374"/>
    <mergeCell ref="J375:J381"/>
    <mergeCell ref="J382:J387"/>
    <mergeCell ref="J388:J393"/>
    <mergeCell ref="J394:J397"/>
    <mergeCell ref="J398:J401"/>
    <mergeCell ref="J402:J405"/>
    <mergeCell ref="J406:J409"/>
    <mergeCell ref="J410:J413"/>
    <mergeCell ref="J414:J417"/>
    <mergeCell ref="J418:J421"/>
    <mergeCell ref="J422:J424"/>
    <mergeCell ref="J426:J427"/>
    <mergeCell ref="J432:J436"/>
    <mergeCell ref="J437:J439"/>
    <mergeCell ref="J440:J441"/>
    <mergeCell ref="J442:J445"/>
    <mergeCell ref="J446:J449"/>
    <mergeCell ref="J452:J454"/>
    <mergeCell ref="J455:J462"/>
    <mergeCell ref="J463:J467"/>
    <mergeCell ref="J469:J471"/>
    <mergeCell ref="J473:J478"/>
    <mergeCell ref="J479:J484"/>
    <mergeCell ref="J485:J487"/>
    <mergeCell ref="J489:J494"/>
    <mergeCell ref="J495:J496"/>
    <mergeCell ref="J497:J499"/>
    <mergeCell ref="J503:J512"/>
    <mergeCell ref="J513:J515"/>
    <mergeCell ref="J516:J517"/>
    <mergeCell ref="J518:J524"/>
    <mergeCell ref="J526:J529"/>
    <mergeCell ref="J530:J536"/>
    <mergeCell ref="J537:J542"/>
    <mergeCell ref="J543:J544"/>
    <mergeCell ref="J653:J659"/>
    <mergeCell ref="J660:J664"/>
    <mergeCell ref="J548:J550"/>
    <mergeCell ref="J551:J554"/>
    <mergeCell ref="J555:J557"/>
    <mergeCell ref="J558:J559"/>
    <mergeCell ref="J567:J605"/>
    <mergeCell ref="J606:J614"/>
    <mergeCell ref="J616:J620"/>
    <mergeCell ref="J621:J624"/>
    <mergeCell ref="J561:J564"/>
    <mergeCell ref="J731:J733"/>
    <mergeCell ref="J734:J738"/>
    <mergeCell ref="J739:J740"/>
    <mergeCell ref="J741:J743"/>
    <mergeCell ref="I49:I50"/>
    <mergeCell ref="J49:J50"/>
    <mergeCell ref="I450:I451"/>
    <mergeCell ref="J450:J451"/>
    <mergeCell ref="J665:J670"/>
    <mergeCell ref="J672:J674"/>
    <mergeCell ref="J675:J693"/>
    <mergeCell ref="J694:J697"/>
    <mergeCell ref="J698:J707"/>
    <mergeCell ref="J708:J715"/>
    <mergeCell ref="J716:J720"/>
    <mergeCell ref="J721:J726"/>
    <mergeCell ref="J727:J730"/>
    <mergeCell ref="J626:J627"/>
    <mergeCell ref="J628:J632"/>
    <mergeCell ref="J633:J634"/>
    <mergeCell ref="J635:J639"/>
    <mergeCell ref="J640:J643"/>
    <mergeCell ref="J644:J648"/>
    <mergeCell ref="J649:J65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G166"/>
  <sheetViews>
    <sheetView zoomScale="70" zoomScaleNormal="70" workbookViewId="0">
      <selection activeCell="D13" sqref="D13"/>
    </sheetView>
  </sheetViews>
  <sheetFormatPr defaultRowHeight="15" x14ac:dyDescent="0.25"/>
  <cols>
    <col min="1" max="1" width="9.140625" style="23"/>
    <col min="2" max="2" width="13.7109375" style="23" bestFit="1" customWidth="1"/>
    <col min="3" max="3" width="21.7109375" style="23" bestFit="1" customWidth="1"/>
    <col min="4" max="4" width="24.140625" style="23" bestFit="1" customWidth="1"/>
    <col min="5" max="5" width="20.5703125" style="23" bestFit="1" customWidth="1"/>
    <col min="6" max="6" width="16.85546875" style="23" bestFit="1" customWidth="1"/>
    <col min="7" max="7" width="54.28515625" style="23" customWidth="1"/>
    <col min="8" max="8" width="9.140625" style="23"/>
    <col min="9" max="9" width="19" style="23" customWidth="1"/>
    <col min="10" max="10" width="14.5703125" style="23" bestFit="1" customWidth="1"/>
    <col min="11" max="16384" width="9.140625" style="23"/>
  </cols>
  <sheetData>
    <row r="1" spans="2:7" x14ac:dyDescent="0.25">
      <c r="B1" s="22" t="s">
        <v>18</v>
      </c>
      <c r="C1" s="22"/>
      <c r="D1" s="22"/>
      <c r="E1" s="22"/>
      <c r="F1" s="22"/>
      <c r="G1" s="22"/>
    </row>
    <row r="2" spans="2:7" s="1" customFormat="1" x14ac:dyDescent="0.25">
      <c r="B2" s="1" t="s">
        <v>4</v>
      </c>
      <c r="C2" s="1" t="s">
        <v>3</v>
      </c>
      <c r="D2" s="1" t="s">
        <v>0</v>
      </c>
      <c r="E2" s="1" t="s">
        <v>1</v>
      </c>
      <c r="F2" s="1" t="s">
        <v>2</v>
      </c>
      <c r="G2" s="1" t="s">
        <v>23</v>
      </c>
    </row>
    <row r="3" spans="2:7" s="1" customFormat="1" x14ac:dyDescent="0.25"/>
    <row r="4" spans="2:7" x14ac:dyDescent="0.25">
      <c r="B4" s="23" t="s">
        <v>13</v>
      </c>
      <c r="C4" s="23">
        <v>15604</v>
      </c>
      <c r="D4" s="23">
        <v>803</v>
      </c>
      <c r="E4" s="23">
        <v>8</v>
      </c>
      <c r="F4" s="23">
        <v>0.05</v>
      </c>
      <c r="G4" s="23" t="s">
        <v>44</v>
      </c>
    </row>
    <row r="5" spans="2:7" x14ac:dyDescent="0.25">
      <c r="B5" s="23" t="s">
        <v>13</v>
      </c>
      <c r="C5" s="23">
        <v>9665</v>
      </c>
      <c r="D5" s="23">
        <v>342</v>
      </c>
      <c r="E5" s="23">
        <v>4</v>
      </c>
      <c r="F5" s="23">
        <v>0.04</v>
      </c>
      <c r="G5" s="23" t="s">
        <v>44</v>
      </c>
    </row>
    <row r="6" spans="2:7" x14ac:dyDescent="0.25">
      <c r="B6" s="23" t="s">
        <v>9</v>
      </c>
      <c r="C6" s="23">
        <v>45052</v>
      </c>
      <c r="D6" s="23">
        <v>351</v>
      </c>
      <c r="E6" s="23">
        <v>4</v>
      </c>
      <c r="F6" s="23">
        <v>9.1199999999999996E-3</v>
      </c>
      <c r="G6" s="23" t="s">
        <v>57</v>
      </c>
    </row>
    <row r="7" spans="2:7" x14ac:dyDescent="0.25">
      <c r="B7" s="23" t="s">
        <v>11</v>
      </c>
      <c r="C7" s="23">
        <v>42828</v>
      </c>
      <c r="D7" s="23">
        <v>479</v>
      </c>
      <c r="E7" s="23">
        <v>6</v>
      </c>
      <c r="F7" s="23">
        <v>0.01</v>
      </c>
      <c r="G7" s="23" t="s">
        <v>75</v>
      </c>
    </row>
    <row r="8" spans="2:7" x14ac:dyDescent="0.25">
      <c r="B8" s="23" t="s">
        <v>11</v>
      </c>
      <c r="C8" s="23">
        <v>7738</v>
      </c>
      <c r="D8" s="23">
        <v>2419</v>
      </c>
      <c r="E8" s="23">
        <v>29</v>
      </c>
      <c r="F8" s="23">
        <v>0.43</v>
      </c>
      <c r="G8" s="23" t="s">
        <v>80</v>
      </c>
    </row>
    <row r="9" spans="2:7" x14ac:dyDescent="0.25">
      <c r="B9" s="23" t="s">
        <v>7</v>
      </c>
      <c r="C9" s="23">
        <v>141510</v>
      </c>
      <c r="D9" s="23">
        <v>5051</v>
      </c>
      <c r="E9" s="23">
        <v>50</v>
      </c>
      <c r="F9" s="23">
        <v>0.04</v>
      </c>
      <c r="G9" s="23" t="s">
        <v>61</v>
      </c>
    </row>
    <row r="10" spans="2:7" x14ac:dyDescent="0.25">
      <c r="B10" s="23" t="s">
        <v>13</v>
      </c>
      <c r="C10" s="23">
        <v>10831</v>
      </c>
      <c r="D10" s="23">
        <v>103</v>
      </c>
      <c r="E10" s="23">
        <v>1</v>
      </c>
      <c r="F10" s="23">
        <v>9.5999999999999992E-3</v>
      </c>
      <c r="G10" s="23" t="s">
        <v>31</v>
      </c>
    </row>
    <row r="11" spans="2:7" x14ac:dyDescent="0.25">
      <c r="B11" s="23" t="s">
        <v>15</v>
      </c>
      <c r="C11" s="23">
        <v>43445</v>
      </c>
      <c r="D11" s="23">
        <v>990</v>
      </c>
      <c r="E11" s="23">
        <v>10</v>
      </c>
      <c r="F11" s="23">
        <v>0.02</v>
      </c>
      <c r="G11" s="23" t="s">
        <v>31</v>
      </c>
    </row>
    <row r="12" spans="2:7" x14ac:dyDescent="0.25">
      <c r="B12" s="23" t="s">
        <v>13</v>
      </c>
      <c r="C12" s="23">
        <v>8651</v>
      </c>
      <c r="D12" s="23">
        <v>559</v>
      </c>
      <c r="E12" s="23">
        <v>7</v>
      </c>
      <c r="F12" s="23">
        <v>0.08</v>
      </c>
      <c r="G12" s="23" t="s">
        <v>63</v>
      </c>
    </row>
    <row r="13" spans="2:7" x14ac:dyDescent="0.25">
      <c r="B13" s="23" t="s">
        <v>5</v>
      </c>
      <c r="C13" s="23">
        <v>15787</v>
      </c>
      <c r="D13" s="23">
        <v>533</v>
      </c>
      <c r="E13" s="23">
        <v>8</v>
      </c>
      <c r="F13" s="23">
        <v>0.05</v>
      </c>
      <c r="G13" s="23" t="s">
        <v>64</v>
      </c>
    </row>
    <row r="14" spans="2:7" x14ac:dyDescent="0.25">
      <c r="B14" s="23" t="s">
        <v>11</v>
      </c>
      <c r="C14" s="23">
        <v>10983</v>
      </c>
      <c r="D14" s="23">
        <v>2456</v>
      </c>
      <c r="E14" s="23">
        <v>25</v>
      </c>
      <c r="F14" s="23">
        <v>0.26</v>
      </c>
      <c r="G14" s="23" t="s">
        <v>32</v>
      </c>
    </row>
    <row r="15" spans="2:7" x14ac:dyDescent="0.25">
      <c r="B15" s="23" t="s">
        <v>13</v>
      </c>
      <c r="C15" s="23">
        <v>20227</v>
      </c>
      <c r="D15" s="23">
        <v>1492</v>
      </c>
      <c r="E15" s="23">
        <v>16</v>
      </c>
      <c r="F15" s="23">
        <v>0.09</v>
      </c>
      <c r="G15" s="23" t="s">
        <v>32</v>
      </c>
    </row>
    <row r="16" spans="2:7" x14ac:dyDescent="0.25">
      <c r="B16" s="23" t="s">
        <v>11</v>
      </c>
      <c r="C16" s="23">
        <v>32150</v>
      </c>
      <c r="D16" s="23">
        <v>1610</v>
      </c>
      <c r="E16" s="23">
        <v>17</v>
      </c>
      <c r="F16" s="23">
        <v>0.06</v>
      </c>
      <c r="G16" s="23" t="s">
        <v>33</v>
      </c>
    </row>
    <row r="17" spans="2:7" x14ac:dyDescent="0.25">
      <c r="B17" s="23" t="s">
        <v>11</v>
      </c>
      <c r="C17" s="23">
        <v>3455</v>
      </c>
      <c r="D17" s="23">
        <v>824</v>
      </c>
      <c r="E17" s="23">
        <v>11</v>
      </c>
      <c r="F17" s="23">
        <v>0.35</v>
      </c>
      <c r="G17" s="23" t="s">
        <v>32</v>
      </c>
    </row>
    <row r="18" spans="2:7" x14ac:dyDescent="0.25">
      <c r="B18" s="23" t="s">
        <v>12</v>
      </c>
      <c r="C18" s="23">
        <v>37243</v>
      </c>
      <c r="D18" s="23">
        <v>2311</v>
      </c>
      <c r="E18" s="23">
        <v>31</v>
      </c>
      <c r="F18" s="23">
        <v>0.1</v>
      </c>
      <c r="G18" s="23" t="s">
        <v>32</v>
      </c>
    </row>
    <row r="19" spans="2:7" x14ac:dyDescent="0.25">
      <c r="B19" s="23" t="s">
        <v>11</v>
      </c>
      <c r="C19" s="23">
        <v>4037</v>
      </c>
      <c r="D19" s="23">
        <v>101</v>
      </c>
      <c r="E19" s="23">
        <v>1</v>
      </c>
      <c r="F19" s="23">
        <v>0.03</v>
      </c>
      <c r="G19" s="23" t="s">
        <v>32</v>
      </c>
    </row>
    <row r="20" spans="2:7" x14ac:dyDescent="0.25">
      <c r="B20" s="23" t="s">
        <v>6</v>
      </c>
      <c r="C20" s="23">
        <v>41536</v>
      </c>
      <c r="D20" s="23">
        <v>9171</v>
      </c>
      <c r="E20" s="23">
        <v>106</v>
      </c>
      <c r="F20" s="23">
        <v>0.28000000000000003</v>
      </c>
      <c r="G20" s="23" t="s">
        <v>32</v>
      </c>
    </row>
    <row r="21" spans="2:7" x14ac:dyDescent="0.25">
      <c r="B21" s="23" t="s">
        <v>9</v>
      </c>
      <c r="C21" s="23">
        <v>41553</v>
      </c>
      <c r="D21" s="23">
        <v>3605</v>
      </c>
      <c r="E21" s="23">
        <v>41</v>
      </c>
      <c r="F21" s="23">
        <v>0.11</v>
      </c>
      <c r="G21" s="23" t="s">
        <v>32</v>
      </c>
    </row>
    <row r="22" spans="2:7" x14ac:dyDescent="0.25">
      <c r="B22" s="23" t="s">
        <v>17</v>
      </c>
      <c r="C22" s="23">
        <v>41944</v>
      </c>
      <c r="D22" s="23">
        <v>366</v>
      </c>
      <c r="E22" s="23">
        <v>4</v>
      </c>
      <c r="F22" s="23">
        <v>0.01</v>
      </c>
      <c r="G22" s="23" t="s">
        <v>32</v>
      </c>
    </row>
    <row r="23" spans="2:7" x14ac:dyDescent="0.25">
      <c r="B23" s="23" t="s">
        <v>10</v>
      </c>
      <c r="C23" s="23">
        <v>41981</v>
      </c>
      <c r="D23" s="23">
        <v>3297</v>
      </c>
      <c r="E23" s="23">
        <v>36</v>
      </c>
      <c r="F23" s="23">
        <v>0.1</v>
      </c>
      <c r="G23" s="23" t="s">
        <v>32</v>
      </c>
    </row>
    <row r="24" spans="2:7" x14ac:dyDescent="0.25">
      <c r="B24" s="23" t="s">
        <v>16</v>
      </c>
      <c r="C24" s="23">
        <v>42205</v>
      </c>
      <c r="D24" s="23">
        <v>460</v>
      </c>
      <c r="E24" s="23">
        <v>4</v>
      </c>
      <c r="F24" s="23">
        <v>0.01</v>
      </c>
      <c r="G24" s="23" t="s">
        <v>32</v>
      </c>
    </row>
    <row r="25" spans="2:7" x14ac:dyDescent="0.25">
      <c r="B25" s="23" t="s">
        <v>15</v>
      </c>
      <c r="C25" s="23">
        <v>5309</v>
      </c>
      <c r="D25" s="23">
        <v>114</v>
      </c>
      <c r="E25" s="23">
        <v>1</v>
      </c>
      <c r="F25" s="23">
        <v>0.02</v>
      </c>
      <c r="G25" s="23" t="s">
        <v>33</v>
      </c>
    </row>
    <row r="26" spans="2:7" x14ac:dyDescent="0.25">
      <c r="B26" s="23" t="s">
        <v>13</v>
      </c>
      <c r="C26" s="23">
        <v>6750</v>
      </c>
      <c r="D26" s="23">
        <v>86</v>
      </c>
      <c r="E26" s="23">
        <v>1</v>
      </c>
      <c r="F26" s="23">
        <v>0.01</v>
      </c>
      <c r="G26" s="23" t="s">
        <v>32</v>
      </c>
    </row>
    <row r="27" spans="2:7" x14ac:dyDescent="0.25">
      <c r="B27" s="23" t="s">
        <v>11</v>
      </c>
      <c r="C27" s="23">
        <v>7213</v>
      </c>
      <c r="D27" s="23">
        <v>293</v>
      </c>
      <c r="E27" s="23">
        <v>3</v>
      </c>
      <c r="F27" s="23">
        <v>0.05</v>
      </c>
      <c r="G27" s="23" t="s">
        <v>32</v>
      </c>
    </row>
    <row r="28" spans="2:7" x14ac:dyDescent="0.25">
      <c r="B28" s="23" t="s">
        <v>15</v>
      </c>
      <c r="C28" s="23">
        <v>13657</v>
      </c>
      <c r="D28" s="23">
        <v>190</v>
      </c>
      <c r="E28" s="23">
        <v>2</v>
      </c>
      <c r="F28" s="23">
        <v>0.01</v>
      </c>
      <c r="G28" s="23" t="s">
        <v>34</v>
      </c>
    </row>
    <row r="29" spans="2:7" x14ac:dyDescent="0.25">
      <c r="B29" s="23" t="s">
        <v>15</v>
      </c>
      <c r="C29" s="23">
        <v>6713</v>
      </c>
      <c r="D29" s="23">
        <v>805</v>
      </c>
      <c r="E29" s="23">
        <v>12</v>
      </c>
      <c r="F29" s="23">
        <v>0.19</v>
      </c>
      <c r="G29" s="23" t="s">
        <v>34</v>
      </c>
    </row>
    <row r="30" spans="2:7" x14ac:dyDescent="0.25">
      <c r="B30" s="23" t="s">
        <v>15</v>
      </c>
      <c r="C30" s="23">
        <v>7671</v>
      </c>
      <c r="D30" s="23">
        <v>596</v>
      </c>
      <c r="E30" s="23">
        <v>8</v>
      </c>
      <c r="F30" s="23">
        <v>0.11</v>
      </c>
      <c r="G30" s="23" t="s">
        <v>65</v>
      </c>
    </row>
    <row r="31" spans="2:7" x14ac:dyDescent="0.25">
      <c r="B31" s="23" t="s">
        <v>14</v>
      </c>
      <c r="C31" s="23">
        <v>16869</v>
      </c>
      <c r="D31" s="23">
        <v>1461</v>
      </c>
      <c r="E31" s="23">
        <v>18</v>
      </c>
      <c r="F31" s="23">
        <v>0.11</v>
      </c>
      <c r="G31" s="23" t="s">
        <v>71</v>
      </c>
    </row>
    <row r="32" spans="2:7" x14ac:dyDescent="0.25">
      <c r="B32" s="23" t="s">
        <v>8</v>
      </c>
      <c r="C32" s="23">
        <v>5137</v>
      </c>
      <c r="D32" s="23">
        <v>4615</v>
      </c>
      <c r="E32" s="23">
        <v>86</v>
      </c>
      <c r="F32" s="23">
        <v>2.09</v>
      </c>
      <c r="G32" s="23" t="s">
        <v>72</v>
      </c>
    </row>
    <row r="35" spans="2:7" x14ac:dyDescent="0.25">
      <c r="B35" s="22" t="s">
        <v>19</v>
      </c>
      <c r="C35" s="22"/>
      <c r="D35" s="22"/>
      <c r="E35" s="22"/>
      <c r="F35" s="22"/>
      <c r="G35" s="22"/>
    </row>
    <row r="36" spans="2:7" x14ac:dyDescent="0.25">
      <c r="B36" s="1" t="s">
        <v>4</v>
      </c>
      <c r="C36" s="1" t="s">
        <v>3</v>
      </c>
      <c r="D36" s="1" t="s">
        <v>0</v>
      </c>
      <c r="E36" s="1" t="s">
        <v>1</v>
      </c>
      <c r="F36" s="1" t="s">
        <v>2</v>
      </c>
      <c r="G36" s="1" t="s">
        <v>23</v>
      </c>
    </row>
    <row r="37" spans="2:7" x14ac:dyDescent="0.25">
      <c r="B37" s="23" t="s">
        <v>20</v>
      </c>
      <c r="C37" s="23">
        <v>18166</v>
      </c>
      <c r="D37" s="23">
        <v>940</v>
      </c>
      <c r="E37" s="23">
        <v>101</v>
      </c>
      <c r="F37" s="23">
        <v>0.13</v>
      </c>
      <c r="G37" s="23" t="s">
        <v>35</v>
      </c>
    </row>
    <row r="38" spans="2:7" x14ac:dyDescent="0.25">
      <c r="B38" s="23" t="s">
        <v>15</v>
      </c>
      <c r="C38" s="23">
        <v>17807</v>
      </c>
      <c r="D38" s="23">
        <v>1264</v>
      </c>
      <c r="E38" s="23">
        <v>75</v>
      </c>
      <c r="F38" s="23">
        <v>0.09</v>
      </c>
      <c r="G38" s="23" t="s">
        <v>36</v>
      </c>
    </row>
    <row r="39" spans="2:7" x14ac:dyDescent="0.25">
      <c r="B39" s="23" t="s">
        <v>21</v>
      </c>
      <c r="C39" s="23">
        <v>43032</v>
      </c>
      <c r="D39" s="23">
        <v>2543</v>
      </c>
      <c r="E39" s="23">
        <v>145</v>
      </c>
      <c r="F39" s="23">
        <v>0.08</v>
      </c>
      <c r="G39" s="23" t="s">
        <v>36</v>
      </c>
    </row>
    <row r="40" spans="2:7" x14ac:dyDescent="0.25">
      <c r="B40" s="23" t="s">
        <v>6</v>
      </c>
      <c r="C40" s="23">
        <v>62444</v>
      </c>
      <c r="D40" s="23">
        <v>2754</v>
      </c>
      <c r="E40" s="23">
        <v>152</v>
      </c>
      <c r="F40" s="23">
        <v>0.05</v>
      </c>
      <c r="G40" s="23" t="s">
        <v>37</v>
      </c>
    </row>
    <row r="41" spans="2:7" x14ac:dyDescent="0.25">
      <c r="B41" s="23" t="s">
        <v>17</v>
      </c>
      <c r="C41" s="23">
        <v>26959</v>
      </c>
      <c r="D41" s="23">
        <v>1118</v>
      </c>
      <c r="E41" s="23">
        <v>80</v>
      </c>
      <c r="F41" s="23">
        <v>7.0000000000000007E-2</v>
      </c>
      <c r="G41" s="23" t="s">
        <v>38</v>
      </c>
    </row>
    <row r="42" spans="2:7" x14ac:dyDescent="0.25">
      <c r="B42" s="23" t="s">
        <v>20</v>
      </c>
      <c r="C42" s="23">
        <v>35599</v>
      </c>
      <c r="D42" s="23">
        <v>1774</v>
      </c>
      <c r="E42" s="23">
        <v>101</v>
      </c>
      <c r="F42" s="23">
        <v>0.06</v>
      </c>
      <c r="G42" s="23" t="s">
        <v>38</v>
      </c>
    </row>
    <row r="43" spans="2:7" x14ac:dyDescent="0.25">
      <c r="B43" s="23" t="s">
        <v>13</v>
      </c>
      <c r="C43" s="23">
        <v>48462</v>
      </c>
      <c r="D43" s="23">
        <v>2755</v>
      </c>
      <c r="E43" s="23">
        <v>335</v>
      </c>
      <c r="F43" s="23">
        <v>0.17</v>
      </c>
      <c r="G43" s="23" t="s">
        <v>38</v>
      </c>
    </row>
    <row r="44" spans="2:7" x14ac:dyDescent="0.25">
      <c r="B44" s="23" t="s">
        <v>14</v>
      </c>
      <c r="C44" s="23">
        <v>40770</v>
      </c>
      <c r="D44" s="23">
        <v>963</v>
      </c>
      <c r="E44" s="23">
        <v>26</v>
      </c>
      <c r="F44" s="23">
        <v>7.0000000000000007E-2</v>
      </c>
      <c r="G44" s="23" t="s">
        <v>24</v>
      </c>
    </row>
    <row r="45" spans="2:7" x14ac:dyDescent="0.25">
      <c r="B45" s="23" t="s">
        <v>8</v>
      </c>
      <c r="C45" s="23">
        <v>6598</v>
      </c>
      <c r="D45" s="23">
        <v>1670</v>
      </c>
      <c r="E45" s="23">
        <v>47</v>
      </c>
      <c r="F45" s="23">
        <v>0.35</v>
      </c>
      <c r="G45" s="23" t="s">
        <v>39</v>
      </c>
    </row>
    <row r="46" spans="2:7" x14ac:dyDescent="0.25">
      <c r="B46" s="23" t="s">
        <v>10</v>
      </c>
      <c r="C46" s="23">
        <v>50879</v>
      </c>
      <c r="D46" s="23">
        <v>13891</v>
      </c>
      <c r="E46" s="23">
        <v>3612</v>
      </c>
      <c r="F46" s="23">
        <v>7.89</v>
      </c>
      <c r="G46" s="23" t="s">
        <v>40</v>
      </c>
    </row>
    <row r="47" spans="2:7" x14ac:dyDescent="0.25">
      <c r="B47" s="23" t="s">
        <v>15</v>
      </c>
      <c r="C47" s="23">
        <v>55049</v>
      </c>
      <c r="D47" s="23">
        <v>4077</v>
      </c>
      <c r="E47" s="23">
        <v>416</v>
      </c>
      <c r="F47" s="23">
        <v>0.18</v>
      </c>
      <c r="G47" s="23" t="s">
        <v>41</v>
      </c>
    </row>
    <row r="48" spans="2:7" x14ac:dyDescent="0.25">
      <c r="B48" s="23" t="s">
        <v>20</v>
      </c>
      <c r="C48" s="23">
        <v>16891</v>
      </c>
      <c r="D48" s="23">
        <v>36</v>
      </c>
      <c r="E48" s="23">
        <v>2</v>
      </c>
      <c r="F48" s="23">
        <v>2.96E-3</v>
      </c>
      <c r="G48" s="23" t="s">
        <v>25</v>
      </c>
    </row>
    <row r="49" spans="2:7" x14ac:dyDescent="0.25">
      <c r="B49" s="23" t="s">
        <v>5</v>
      </c>
      <c r="C49" s="23">
        <v>41737</v>
      </c>
      <c r="D49" s="23">
        <v>6950</v>
      </c>
      <c r="E49" s="23">
        <v>848</v>
      </c>
      <c r="F49" s="23">
        <v>2.12</v>
      </c>
      <c r="G49" s="23" t="s">
        <v>25</v>
      </c>
    </row>
    <row r="50" spans="2:7" x14ac:dyDescent="0.25">
      <c r="B50" s="23" t="s">
        <v>22</v>
      </c>
      <c r="C50" s="23">
        <v>6998</v>
      </c>
      <c r="D50" s="23">
        <v>146</v>
      </c>
      <c r="E50" s="23">
        <v>14</v>
      </c>
      <c r="F50" s="23">
        <v>0.04</v>
      </c>
      <c r="G50" s="23" t="s">
        <v>26</v>
      </c>
    </row>
    <row r="51" spans="2:7" x14ac:dyDescent="0.25">
      <c r="B51" s="23" t="s">
        <v>8</v>
      </c>
      <c r="C51" s="23">
        <v>14890</v>
      </c>
      <c r="D51" s="23">
        <v>125</v>
      </c>
      <c r="E51" s="23">
        <v>20</v>
      </c>
      <c r="F51" s="23">
        <v>0.03</v>
      </c>
      <c r="G51" s="23" t="s">
        <v>26</v>
      </c>
    </row>
    <row r="52" spans="2:7" x14ac:dyDescent="0.25">
      <c r="B52" s="23" t="s">
        <v>6</v>
      </c>
      <c r="C52" s="23">
        <v>6929</v>
      </c>
      <c r="D52" s="23">
        <v>496</v>
      </c>
      <c r="E52" s="23">
        <v>32</v>
      </c>
      <c r="F52" s="23">
        <v>0.1</v>
      </c>
      <c r="G52" s="23" t="s">
        <v>26</v>
      </c>
    </row>
    <row r="53" spans="2:7" x14ac:dyDescent="0.25">
      <c r="B53" s="23" t="s">
        <v>10</v>
      </c>
      <c r="C53" s="23">
        <v>33218</v>
      </c>
      <c r="D53" s="23">
        <v>13848</v>
      </c>
      <c r="E53" s="23">
        <v>953</v>
      </c>
      <c r="F53" s="23">
        <v>0.77</v>
      </c>
      <c r="G53" s="23" t="s">
        <v>42</v>
      </c>
    </row>
    <row r="54" spans="2:7" x14ac:dyDescent="0.25">
      <c r="B54" s="23" t="s">
        <v>15</v>
      </c>
      <c r="C54" s="23">
        <v>5977</v>
      </c>
      <c r="D54" s="23">
        <v>545</v>
      </c>
      <c r="E54" s="23">
        <v>27</v>
      </c>
      <c r="F54" s="23">
        <v>0.11</v>
      </c>
      <c r="G54" s="23" t="s">
        <v>43</v>
      </c>
    </row>
    <row r="55" spans="2:7" x14ac:dyDescent="0.25">
      <c r="B55" s="23" t="s">
        <v>13</v>
      </c>
      <c r="C55" s="23">
        <v>9665</v>
      </c>
      <c r="D55" s="23">
        <v>5484</v>
      </c>
      <c r="E55" s="23">
        <v>185</v>
      </c>
      <c r="F55" s="23">
        <v>1.91</v>
      </c>
      <c r="G55" s="23" t="s">
        <v>44</v>
      </c>
    </row>
    <row r="56" spans="2:7" x14ac:dyDescent="0.25">
      <c r="B56" s="23" t="s">
        <v>13</v>
      </c>
      <c r="C56" s="23">
        <v>15604</v>
      </c>
      <c r="D56" s="23">
        <v>14012</v>
      </c>
      <c r="E56" s="23">
        <v>1027</v>
      </c>
      <c r="F56" s="23">
        <v>8.09</v>
      </c>
      <c r="G56" s="23" t="s">
        <v>44</v>
      </c>
    </row>
    <row r="57" spans="2:7" x14ac:dyDescent="0.25">
      <c r="B57" s="23" t="s">
        <v>15</v>
      </c>
      <c r="C57" s="23">
        <v>32668</v>
      </c>
      <c r="D57" s="23">
        <v>2102</v>
      </c>
      <c r="E57" s="23">
        <v>131</v>
      </c>
      <c r="F57" s="23">
        <v>0.09</v>
      </c>
      <c r="G57" s="23" t="s">
        <v>45</v>
      </c>
    </row>
    <row r="58" spans="2:7" x14ac:dyDescent="0.25">
      <c r="B58" s="23" t="s">
        <v>12</v>
      </c>
      <c r="C58" s="23">
        <v>23443</v>
      </c>
      <c r="D58" s="23">
        <v>3962</v>
      </c>
      <c r="E58" s="23">
        <v>89</v>
      </c>
      <c r="F58" s="23">
        <v>0.25</v>
      </c>
      <c r="G58" s="23" t="s">
        <v>46</v>
      </c>
    </row>
    <row r="59" spans="2:7" x14ac:dyDescent="0.25">
      <c r="B59" s="23" t="s">
        <v>17</v>
      </c>
      <c r="C59" s="23">
        <v>13914</v>
      </c>
      <c r="D59" s="23">
        <v>566</v>
      </c>
      <c r="E59" s="23">
        <v>34</v>
      </c>
      <c r="F59" s="23">
        <v>0.05</v>
      </c>
      <c r="G59" s="23" t="s">
        <v>47</v>
      </c>
    </row>
    <row r="60" spans="2:7" x14ac:dyDescent="0.25">
      <c r="B60" s="23" t="s">
        <v>17</v>
      </c>
      <c r="C60" s="23">
        <v>13110</v>
      </c>
      <c r="D60" s="23">
        <v>3913</v>
      </c>
      <c r="E60" s="23">
        <v>6705</v>
      </c>
      <c r="F60" s="23">
        <v>31.13</v>
      </c>
      <c r="G60" s="23" t="s">
        <v>48</v>
      </c>
    </row>
    <row r="61" spans="2:7" x14ac:dyDescent="0.25">
      <c r="B61" s="23" t="s">
        <v>17</v>
      </c>
      <c r="C61" s="23">
        <v>7278</v>
      </c>
      <c r="D61" s="23">
        <v>2006</v>
      </c>
      <c r="E61" s="23">
        <v>224</v>
      </c>
      <c r="F61" s="23">
        <v>0.7</v>
      </c>
      <c r="G61" s="23" t="s">
        <v>49</v>
      </c>
    </row>
    <row r="62" spans="2:7" x14ac:dyDescent="0.25">
      <c r="B62" s="23" t="s">
        <v>17</v>
      </c>
      <c r="C62" s="23">
        <v>46962</v>
      </c>
      <c r="D62" s="23">
        <v>8722</v>
      </c>
      <c r="E62" s="23">
        <v>542</v>
      </c>
      <c r="F62" s="23">
        <v>0.25</v>
      </c>
      <c r="G62" s="23" t="s">
        <v>50</v>
      </c>
    </row>
    <row r="63" spans="2:7" x14ac:dyDescent="0.25">
      <c r="B63" s="23" t="s">
        <v>20</v>
      </c>
      <c r="C63" s="23">
        <v>70599</v>
      </c>
      <c r="D63" s="23">
        <v>3816</v>
      </c>
      <c r="E63" s="23">
        <v>213</v>
      </c>
      <c r="F63" s="23">
        <v>7.0000000000000007E-2</v>
      </c>
      <c r="G63" s="23" t="s">
        <v>51</v>
      </c>
    </row>
    <row r="64" spans="2:7" x14ac:dyDescent="0.25">
      <c r="B64" s="23" t="s">
        <v>6</v>
      </c>
      <c r="C64" s="23">
        <v>14482</v>
      </c>
      <c r="D64" s="23">
        <v>50</v>
      </c>
      <c r="E64" s="23">
        <v>2</v>
      </c>
      <c r="F64" s="23">
        <v>3.31E-3</v>
      </c>
      <c r="G64" s="23" t="s">
        <v>27</v>
      </c>
    </row>
    <row r="65" spans="2:7" x14ac:dyDescent="0.25">
      <c r="B65" s="23" t="s">
        <v>16</v>
      </c>
      <c r="C65" s="23">
        <v>38064</v>
      </c>
      <c r="D65" s="23">
        <v>54</v>
      </c>
      <c r="E65" s="23">
        <v>4</v>
      </c>
      <c r="F65" s="23">
        <v>2.5200000000000001E-3</v>
      </c>
      <c r="G65" s="23" t="s">
        <v>27</v>
      </c>
    </row>
    <row r="66" spans="2:7" x14ac:dyDescent="0.25">
      <c r="B66" s="23" t="s">
        <v>8</v>
      </c>
      <c r="C66" s="23">
        <v>38191</v>
      </c>
      <c r="D66" s="23">
        <v>68</v>
      </c>
      <c r="E66" s="23">
        <v>14</v>
      </c>
      <c r="F66" s="23">
        <v>7.9299999999999995E-3</v>
      </c>
      <c r="G66" s="23" t="s">
        <v>27</v>
      </c>
    </row>
    <row r="67" spans="2:7" x14ac:dyDescent="0.25">
      <c r="B67" s="23" t="s">
        <v>21</v>
      </c>
      <c r="C67" s="23">
        <v>38103</v>
      </c>
      <c r="D67" s="23">
        <v>118</v>
      </c>
      <c r="E67" s="23">
        <v>52</v>
      </c>
      <c r="F67" s="23">
        <v>0.03</v>
      </c>
      <c r="G67" s="23" t="s">
        <v>27</v>
      </c>
    </row>
    <row r="68" spans="2:7" x14ac:dyDescent="0.25">
      <c r="B68" s="23" t="s">
        <v>6</v>
      </c>
      <c r="C68" s="23">
        <v>11432</v>
      </c>
      <c r="D68" s="23">
        <v>93</v>
      </c>
      <c r="E68" s="23">
        <v>153</v>
      </c>
      <c r="F68" s="23">
        <v>0.37</v>
      </c>
      <c r="G68" s="23" t="s">
        <v>27</v>
      </c>
    </row>
    <row r="69" spans="2:7" x14ac:dyDescent="0.25">
      <c r="B69" s="23" t="s">
        <v>15</v>
      </c>
      <c r="C69" s="23">
        <v>17391</v>
      </c>
      <c r="D69" s="23">
        <v>1108</v>
      </c>
      <c r="E69" s="23">
        <v>206</v>
      </c>
      <c r="F69" s="23">
        <v>0.25</v>
      </c>
      <c r="G69" s="23" t="s">
        <v>52</v>
      </c>
    </row>
    <row r="70" spans="2:7" x14ac:dyDescent="0.25">
      <c r="B70" s="23" t="s">
        <v>6</v>
      </c>
      <c r="C70" s="23">
        <v>10357</v>
      </c>
      <c r="D70" s="23">
        <v>24</v>
      </c>
      <c r="E70" s="23">
        <v>1</v>
      </c>
      <c r="F70" s="23">
        <v>2.32E-3</v>
      </c>
      <c r="G70" s="23" t="s">
        <v>28</v>
      </c>
    </row>
    <row r="71" spans="2:7" x14ac:dyDescent="0.25">
      <c r="B71" s="23" t="s">
        <v>20</v>
      </c>
      <c r="C71" s="23">
        <v>12395</v>
      </c>
      <c r="D71" s="23">
        <v>27</v>
      </c>
      <c r="E71" s="23">
        <v>2</v>
      </c>
      <c r="F71" s="23">
        <v>3.7100000000000002E-3</v>
      </c>
      <c r="G71" s="23" t="s">
        <v>28</v>
      </c>
    </row>
    <row r="72" spans="2:7" x14ac:dyDescent="0.25">
      <c r="B72" s="23" t="s">
        <v>22</v>
      </c>
      <c r="C72" s="23">
        <v>10298</v>
      </c>
      <c r="D72" s="23">
        <v>33</v>
      </c>
      <c r="E72" s="23">
        <v>6</v>
      </c>
      <c r="F72" s="23">
        <v>0.01</v>
      </c>
      <c r="G72" s="23" t="s">
        <v>28</v>
      </c>
    </row>
    <row r="73" spans="2:7" x14ac:dyDescent="0.25">
      <c r="B73" s="23" t="s">
        <v>17</v>
      </c>
      <c r="C73" s="23">
        <v>36350</v>
      </c>
      <c r="D73" s="23">
        <v>175</v>
      </c>
      <c r="E73" s="23">
        <v>9</v>
      </c>
      <c r="F73" s="23">
        <v>0.01</v>
      </c>
      <c r="G73" s="23" t="s">
        <v>28</v>
      </c>
    </row>
    <row r="74" spans="2:7" x14ac:dyDescent="0.25">
      <c r="B74" s="23" t="s">
        <v>14</v>
      </c>
      <c r="C74" s="23">
        <v>26134</v>
      </c>
      <c r="D74" s="23">
        <v>192</v>
      </c>
      <c r="E74" s="23">
        <v>11</v>
      </c>
      <c r="F74" s="23">
        <v>9.9500000000000005E-3</v>
      </c>
      <c r="G74" s="23" t="s">
        <v>28</v>
      </c>
    </row>
    <row r="75" spans="2:7" x14ac:dyDescent="0.25">
      <c r="B75" s="23" t="s">
        <v>7</v>
      </c>
      <c r="C75" s="23">
        <v>36416</v>
      </c>
      <c r="D75" s="23">
        <v>250</v>
      </c>
      <c r="E75" s="23">
        <v>13</v>
      </c>
      <c r="F75" s="23">
        <v>0.01</v>
      </c>
      <c r="G75" s="23" t="s">
        <v>28</v>
      </c>
    </row>
    <row r="76" spans="2:7" x14ac:dyDescent="0.25">
      <c r="B76" s="23" t="s">
        <v>10</v>
      </c>
      <c r="C76" s="23">
        <v>36160</v>
      </c>
      <c r="D76" s="23">
        <v>108</v>
      </c>
      <c r="E76" s="23">
        <v>26</v>
      </c>
      <c r="F76" s="23">
        <v>0.03</v>
      </c>
      <c r="G76" s="23" t="s">
        <v>28</v>
      </c>
    </row>
    <row r="77" spans="2:7" x14ac:dyDescent="0.25">
      <c r="B77" s="23" t="s">
        <v>22</v>
      </c>
      <c r="C77" s="23">
        <v>24971</v>
      </c>
      <c r="D77" s="23">
        <v>103</v>
      </c>
      <c r="E77" s="23">
        <v>36</v>
      </c>
      <c r="F77" s="23">
        <v>0.03</v>
      </c>
      <c r="G77" s="23" t="s">
        <v>28</v>
      </c>
    </row>
    <row r="78" spans="2:7" x14ac:dyDescent="0.25">
      <c r="B78" s="23" t="s">
        <v>11</v>
      </c>
      <c r="C78" s="23">
        <v>36505</v>
      </c>
      <c r="D78" s="23">
        <v>353</v>
      </c>
      <c r="E78" s="23">
        <v>104</v>
      </c>
      <c r="F78" s="23">
        <v>0.08</v>
      </c>
      <c r="G78" s="23" t="s">
        <v>28</v>
      </c>
    </row>
    <row r="79" spans="2:7" x14ac:dyDescent="0.25">
      <c r="B79" s="23" t="s">
        <v>13</v>
      </c>
      <c r="C79" s="23">
        <v>37302</v>
      </c>
      <c r="D79" s="23">
        <v>1143</v>
      </c>
      <c r="E79" s="23">
        <v>719</v>
      </c>
      <c r="F79" s="23">
        <v>1.33</v>
      </c>
      <c r="G79" s="23" t="s">
        <v>28</v>
      </c>
    </row>
    <row r="80" spans="2:7" x14ac:dyDescent="0.25">
      <c r="B80" s="23" t="s">
        <v>11</v>
      </c>
      <c r="C80" s="23">
        <v>3463</v>
      </c>
      <c r="D80" s="23">
        <v>1755</v>
      </c>
      <c r="E80" s="23">
        <v>181</v>
      </c>
      <c r="F80" s="23">
        <v>4.87</v>
      </c>
      <c r="G80" s="23" t="s">
        <v>81</v>
      </c>
    </row>
    <row r="81" spans="2:7" x14ac:dyDescent="0.25">
      <c r="B81" s="23" t="s">
        <v>11</v>
      </c>
      <c r="C81" s="23">
        <v>31602</v>
      </c>
      <c r="D81" s="23">
        <v>17108</v>
      </c>
      <c r="E81" s="23">
        <v>2146</v>
      </c>
      <c r="F81" s="23">
        <v>2.73</v>
      </c>
      <c r="G81" s="23" t="s">
        <v>76</v>
      </c>
    </row>
    <row r="82" spans="2:7" x14ac:dyDescent="0.25">
      <c r="B82" s="23" t="s">
        <v>20</v>
      </c>
      <c r="C82" s="23">
        <v>53712</v>
      </c>
      <c r="D82" s="23">
        <v>24</v>
      </c>
      <c r="E82" s="23">
        <v>1</v>
      </c>
      <c r="F82" s="23">
        <v>4.84E-4</v>
      </c>
      <c r="G82" s="23" t="s">
        <v>29</v>
      </c>
    </row>
    <row r="83" spans="2:7" x14ac:dyDescent="0.25">
      <c r="B83" s="23" t="s">
        <v>16</v>
      </c>
      <c r="C83" s="23">
        <v>5467</v>
      </c>
      <c r="D83" s="23">
        <v>22</v>
      </c>
      <c r="E83" s="23">
        <v>1</v>
      </c>
      <c r="F83" s="23">
        <v>3.6600000000000001E-3</v>
      </c>
      <c r="G83" s="23" t="s">
        <v>29</v>
      </c>
    </row>
    <row r="84" spans="2:7" x14ac:dyDescent="0.25">
      <c r="B84" s="23" t="s">
        <v>13</v>
      </c>
      <c r="C84" s="23">
        <v>21262</v>
      </c>
      <c r="D84" s="23">
        <v>20</v>
      </c>
      <c r="E84" s="23">
        <v>1</v>
      </c>
      <c r="F84" s="23">
        <v>9.41E-4</v>
      </c>
      <c r="G84" s="23" t="s">
        <v>29</v>
      </c>
    </row>
    <row r="85" spans="2:7" x14ac:dyDescent="0.25">
      <c r="B85" s="23" t="s">
        <v>22</v>
      </c>
      <c r="C85" s="23">
        <v>10286</v>
      </c>
      <c r="D85" s="23">
        <v>19</v>
      </c>
      <c r="E85" s="23">
        <v>1</v>
      </c>
      <c r="F85" s="23">
        <v>1.9400000000000001E-3</v>
      </c>
      <c r="G85" s="23" t="s">
        <v>29</v>
      </c>
    </row>
    <row r="86" spans="2:7" x14ac:dyDescent="0.25">
      <c r="B86" s="23" t="s">
        <v>16</v>
      </c>
      <c r="C86" s="23">
        <v>2852</v>
      </c>
      <c r="D86" s="23">
        <v>18</v>
      </c>
      <c r="E86" s="23">
        <v>1</v>
      </c>
      <c r="F86" s="23">
        <v>6.3099999999999996E-3</v>
      </c>
      <c r="G86" s="23" t="s">
        <v>29</v>
      </c>
    </row>
    <row r="87" spans="2:7" x14ac:dyDescent="0.25">
      <c r="B87" s="23" t="s">
        <v>11</v>
      </c>
      <c r="C87" s="23">
        <v>34508</v>
      </c>
      <c r="D87" s="23">
        <v>16</v>
      </c>
      <c r="E87" s="23">
        <v>1</v>
      </c>
      <c r="F87" s="23">
        <v>4.9299999999999995E-4</v>
      </c>
      <c r="G87" s="23" t="s">
        <v>29</v>
      </c>
    </row>
    <row r="88" spans="2:7" x14ac:dyDescent="0.25">
      <c r="B88" s="23" t="s">
        <v>7</v>
      </c>
      <c r="C88" s="23">
        <v>49489</v>
      </c>
      <c r="D88" s="23">
        <v>44</v>
      </c>
      <c r="E88" s="23">
        <v>2</v>
      </c>
      <c r="F88" s="23">
        <v>8.8900000000000003E-4</v>
      </c>
      <c r="G88" s="23" t="s">
        <v>29</v>
      </c>
    </row>
    <row r="89" spans="2:7" x14ac:dyDescent="0.25">
      <c r="B89" s="23" t="s">
        <v>21</v>
      </c>
      <c r="C89" s="23">
        <v>22668</v>
      </c>
      <c r="D89" s="23">
        <v>42</v>
      </c>
      <c r="E89" s="23">
        <v>2</v>
      </c>
      <c r="F89" s="23">
        <v>1.8500000000000001E-3</v>
      </c>
      <c r="G89" s="23" t="s">
        <v>29</v>
      </c>
    </row>
    <row r="90" spans="2:7" x14ac:dyDescent="0.25">
      <c r="B90" s="23" t="s">
        <v>12</v>
      </c>
      <c r="C90" s="23">
        <v>49390</v>
      </c>
      <c r="D90" s="23">
        <v>33</v>
      </c>
      <c r="E90" s="23">
        <v>2</v>
      </c>
      <c r="F90" s="23">
        <v>6.6799999999999997E-4</v>
      </c>
      <c r="G90" s="23" t="s">
        <v>29</v>
      </c>
    </row>
    <row r="91" spans="2:7" x14ac:dyDescent="0.25">
      <c r="B91" s="23" t="s">
        <v>6</v>
      </c>
      <c r="C91" s="23">
        <v>9149</v>
      </c>
      <c r="D91" s="23">
        <v>75</v>
      </c>
      <c r="E91" s="23">
        <v>3</v>
      </c>
      <c r="F91" s="23">
        <v>8.3099999999999997E-3</v>
      </c>
      <c r="G91" s="23" t="s">
        <v>29</v>
      </c>
    </row>
    <row r="92" spans="2:7" x14ac:dyDescent="0.25">
      <c r="B92" s="23" t="s">
        <v>8</v>
      </c>
      <c r="C92" s="23">
        <v>34785</v>
      </c>
      <c r="D92" s="23">
        <v>69</v>
      </c>
      <c r="E92" s="23">
        <v>3</v>
      </c>
      <c r="F92" s="23">
        <v>2.0100000000000001E-3</v>
      </c>
      <c r="G92" s="23" t="s">
        <v>29</v>
      </c>
    </row>
    <row r="93" spans="2:7" x14ac:dyDescent="0.25">
      <c r="B93" s="23" t="s">
        <v>14</v>
      </c>
      <c r="C93" s="23">
        <v>48904</v>
      </c>
      <c r="D93" s="23">
        <v>55</v>
      </c>
      <c r="E93" s="23">
        <v>4</v>
      </c>
      <c r="F93" s="23">
        <v>1.9599999999999999E-3</v>
      </c>
      <c r="G93" s="23" t="s">
        <v>29</v>
      </c>
    </row>
    <row r="94" spans="2:7" x14ac:dyDescent="0.25">
      <c r="B94" s="23" t="s">
        <v>9</v>
      </c>
      <c r="C94" s="23">
        <v>5020</v>
      </c>
      <c r="D94" s="23">
        <v>50</v>
      </c>
      <c r="E94" s="23">
        <v>4</v>
      </c>
      <c r="F94" s="23">
        <v>0.02</v>
      </c>
      <c r="G94" s="23" t="s">
        <v>29</v>
      </c>
    </row>
    <row r="95" spans="2:7" x14ac:dyDescent="0.25">
      <c r="B95" s="23" t="s">
        <v>13</v>
      </c>
      <c r="C95" s="23">
        <v>21581</v>
      </c>
      <c r="D95" s="23">
        <v>95</v>
      </c>
      <c r="E95" s="23">
        <v>5</v>
      </c>
      <c r="F95" s="23">
        <v>5.0499999999999998E-3</v>
      </c>
      <c r="G95" s="23" t="s">
        <v>29</v>
      </c>
    </row>
    <row r="96" spans="2:7" x14ac:dyDescent="0.25">
      <c r="B96" s="23" t="s">
        <v>6</v>
      </c>
      <c r="C96" s="23">
        <v>5947</v>
      </c>
      <c r="D96" s="23">
        <v>90</v>
      </c>
      <c r="E96" s="23">
        <v>6</v>
      </c>
      <c r="F96" s="23">
        <v>0.02</v>
      </c>
      <c r="G96" s="23" t="s">
        <v>29</v>
      </c>
    </row>
    <row r="97" spans="2:7" x14ac:dyDescent="0.25">
      <c r="B97" s="23" t="s">
        <v>13</v>
      </c>
      <c r="C97" s="23">
        <v>11347</v>
      </c>
      <c r="D97" s="23">
        <v>146</v>
      </c>
      <c r="E97" s="23">
        <v>7</v>
      </c>
      <c r="F97" s="23">
        <v>0.01</v>
      </c>
      <c r="G97" s="23" t="s">
        <v>29</v>
      </c>
    </row>
    <row r="98" spans="2:7" x14ac:dyDescent="0.25">
      <c r="B98" s="23" t="s">
        <v>13</v>
      </c>
      <c r="C98" s="23">
        <v>49331</v>
      </c>
      <c r="D98" s="23">
        <v>63</v>
      </c>
      <c r="E98" s="23">
        <v>12</v>
      </c>
      <c r="F98" s="23">
        <v>5.1900000000000002E-3</v>
      </c>
      <c r="G98" s="23" t="s">
        <v>29</v>
      </c>
    </row>
    <row r="99" spans="2:7" x14ac:dyDescent="0.25">
      <c r="B99" s="23" t="s">
        <v>12</v>
      </c>
      <c r="C99" s="23">
        <v>6094</v>
      </c>
      <c r="D99" s="23">
        <v>261</v>
      </c>
      <c r="E99" s="23">
        <v>15</v>
      </c>
      <c r="F99" s="23">
        <v>0.19</v>
      </c>
      <c r="G99" s="23" t="s">
        <v>29</v>
      </c>
    </row>
    <row r="100" spans="2:7" x14ac:dyDescent="0.25">
      <c r="B100" s="23" t="s">
        <v>6</v>
      </c>
      <c r="C100" s="23">
        <v>5572</v>
      </c>
      <c r="D100" s="23">
        <v>348</v>
      </c>
      <c r="E100" s="23">
        <v>31</v>
      </c>
      <c r="F100" s="23">
        <v>0.12</v>
      </c>
      <c r="G100" s="23" t="s">
        <v>29</v>
      </c>
    </row>
    <row r="101" spans="2:7" x14ac:dyDescent="0.25">
      <c r="B101" s="23" t="s">
        <v>22</v>
      </c>
      <c r="C101" s="23">
        <v>6650</v>
      </c>
      <c r="D101" s="23">
        <v>191</v>
      </c>
      <c r="E101" s="23">
        <v>50</v>
      </c>
      <c r="F101" s="23">
        <v>0.37</v>
      </c>
      <c r="G101" s="23" t="s">
        <v>29</v>
      </c>
    </row>
    <row r="102" spans="2:7" x14ac:dyDescent="0.25">
      <c r="B102" s="23" t="s">
        <v>21</v>
      </c>
      <c r="C102" s="23">
        <v>7508</v>
      </c>
      <c r="D102" s="23">
        <v>185</v>
      </c>
      <c r="E102" s="23">
        <v>91</v>
      </c>
      <c r="F102" s="23">
        <v>0.39</v>
      </c>
      <c r="G102" s="23" t="s">
        <v>29</v>
      </c>
    </row>
    <row r="103" spans="2:7" x14ac:dyDescent="0.25">
      <c r="B103" s="23" t="s">
        <v>10</v>
      </c>
      <c r="C103" s="23">
        <v>15565</v>
      </c>
      <c r="D103" s="23">
        <v>2343</v>
      </c>
      <c r="E103" s="23">
        <v>160</v>
      </c>
      <c r="F103" s="23">
        <v>0.44</v>
      </c>
      <c r="G103" s="23" t="s">
        <v>29</v>
      </c>
    </row>
    <row r="104" spans="2:7" x14ac:dyDescent="0.25">
      <c r="B104" s="23" t="s">
        <v>20</v>
      </c>
      <c r="C104" s="23">
        <v>57508</v>
      </c>
      <c r="D104" s="23">
        <v>13852</v>
      </c>
      <c r="E104" s="23">
        <v>997</v>
      </c>
      <c r="F104" s="23">
        <v>0.93</v>
      </c>
      <c r="G104" s="23" t="s">
        <v>29</v>
      </c>
    </row>
    <row r="105" spans="2:7" x14ac:dyDescent="0.25">
      <c r="B105" s="23" t="s">
        <v>5</v>
      </c>
      <c r="C105" s="23">
        <v>6653</v>
      </c>
      <c r="D105" s="23">
        <v>1647</v>
      </c>
      <c r="E105" s="23">
        <v>39</v>
      </c>
      <c r="F105" s="23">
        <v>0.3</v>
      </c>
      <c r="G105" s="23" t="s">
        <v>53</v>
      </c>
    </row>
    <row r="106" spans="2:7" x14ac:dyDescent="0.25">
      <c r="B106" s="23" t="s">
        <v>5</v>
      </c>
      <c r="C106" s="23">
        <v>32618</v>
      </c>
      <c r="D106" s="23">
        <v>1873</v>
      </c>
      <c r="E106" s="23">
        <v>104</v>
      </c>
      <c r="F106" s="23">
        <v>7.0000000000000007E-2</v>
      </c>
      <c r="G106" s="23" t="s">
        <v>53</v>
      </c>
    </row>
    <row r="107" spans="2:7" x14ac:dyDescent="0.25">
      <c r="B107" s="23" t="s">
        <v>17</v>
      </c>
      <c r="C107" s="23">
        <v>22381</v>
      </c>
      <c r="D107" s="23">
        <v>6024</v>
      </c>
      <c r="E107" s="23">
        <v>442</v>
      </c>
      <c r="F107" s="23">
        <v>0.44</v>
      </c>
      <c r="G107" s="23" t="s">
        <v>54</v>
      </c>
    </row>
    <row r="108" spans="2:7" x14ac:dyDescent="0.25">
      <c r="B108" s="23" t="s">
        <v>5</v>
      </c>
      <c r="C108" s="23">
        <v>5728</v>
      </c>
      <c r="D108" s="23">
        <v>1257</v>
      </c>
      <c r="E108" s="23">
        <v>30</v>
      </c>
      <c r="F108" s="23">
        <v>0.33</v>
      </c>
      <c r="G108" s="23" t="s">
        <v>55</v>
      </c>
    </row>
    <row r="109" spans="2:7" x14ac:dyDescent="0.25">
      <c r="B109" s="23" t="s">
        <v>11</v>
      </c>
      <c r="C109" s="23">
        <v>44379</v>
      </c>
      <c r="D109" s="23">
        <v>7619</v>
      </c>
      <c r="E109" s="23">
        <v>380</v>
      </c>
      <c r="F109" s="23">
        <v>0.26</v>
      </c>
      <c r="G109" s="23" t="s">
        <v>74</v>
      </c>
    </row>
    <row r="110" spans="2:7" x14ac:dyDescent="0.25">
      <c r="B110" s="23" t="s">
        <v>15</v>
      </c>
      <c r="C110" s="23">
        <v>6187</v>
      </c>
      <c r="D110" s="23">
        <v>3330</v>
      </c>
      <c r="E110" s="23">
        <v>260</v>
      </c>
      <c r="F110" s="23">
        <v>1.17</v>
      </c>
      <c r="G110" s="23" t="s">
        <v>70</v>
      </c>
    </row>
    <row r="111" spans="2:7" x14ac:dyDescent="0.25">
      <c r="B111" s="23" t="s">
        <v>12</v>
      </c>
      <c r="C111" s="23">
        <v>6263</v>
      </c>
      <c r="D111" s="23">
        <v>25</v>
      </c>
      <c r="E111" s="23">
        <v>1</v>
      </c>
      <c r="F111" s="23">
        <v>3.8300000000000001E-3</v>
      </c>
      <c r="G111" s="23" t="s">
        <v>30</v>
      </c>
    </row>
    <row r="112" spans="2:7" x14ac:dyDescent="0.25">
      <c r="B112" s="23" t="s">
        <v>13</v>
      </c>
      <c r="C112" s="23">
        <v>6607</v>
      </c>
      <c r="D112" s="23">
        <v>55</v>
      </c>
      <c r="E112" s="23">
        <v>2</v>
      </c>
      <c r="F112" s="23">
        <v>8.3199999999999993E-3</v>
      </c>
      <c r="G112" s="23" t="s">
        <v>30</v>
      </c>
    </row>
    <row r="113" spans="2:7" x14ac:dyDescent="0.25">
      <c r="B113" s="23" t="s">
        <v>7</v>
      </c>
      <c r="C113" s="23">
        <v>44202</v>
      </c>
      <c r="D113" s="23">
        <v>1954</v>
      </c>
      <c r="E113" s="23">
        <v>129</v>
      </c>
      <c r="F113" s="23">
        <v>0.06</v>
      </c>
      <c r="G113" s="23" t="s">
        <v>30</v>
      </c>
    </row>
    <row r="114" spans="2:7" x14ac:dyDescent="0.25">
      <c r="B114" s="23" t="s">
        <v>13</v>
      </c>
      <c r="C114" s="23">
        <v>17478</v>
      </c>
      <c r="D114" s="23">
        <v>9827</v>
      </c>
      <c r="E114" s="23">
        <v>392</v>
      </c>
      <c r="F114" s="23">
        <v>2.54</v>
      </c>
      <c r="G114" s="23" t="s">
        <v>56</v>
      </c>
    </row>
    <row r="115" spans="2:7" x14ac:dyDescent="0.25">
      <c r="B115" s="23" t="s">
        <v>8</v>
      </c>
      <c r="C115" s="23">
        <v>12810</v>
      </c>
      <c r="D115" s="23">
        <v>11768</v>
      </c>
      <c r="E115" s="23">
        <v>2217</v>
      </c>
      <c r="F115" s="23">
        <v>22.07</v>
      </c>
      <c r="G115" s="23" t="s">
        <v>56</v>
      </c>
    </row>
    <row r="116" spans="2:7" x14ac:dyDescent="0.25">
      <c r="B116" s="23" t="s">
        <v>17</v>
      </c>
      <c r="C116" s="23">
        <v>20117</v>
      </c>
      <c r="D116" s="23">
        <v>5500</v>
      </c>
      <c r="E116" s="23">
        <v>101</v>
      </c>
      <c r="F116" s="23">
        <v>0.63</v>
      </c>
      <c r="G116" s="23" t="s">
        <v>57</v>
      </c>
    </row>
    <row r="117" spans="2:7" x14ac:dyDescent="0.25">
      <c r="B117" s="23" t="s">
        <v>9</v>
      </c>
      <c r="C117" s="23">
        <v>45052</v>
      </c>
      <c r="D117" s="23">
        <v>15482</v>
      </c>
      <c r="E117" s="23">
        <v>330</v>
      </c>
      <c r="F117" s="23">
        <v>0.63</v>
      </c>
      <c r="G117" s="23" t="s">
        <v>57</v>
      </c>
    </row>
    <row r="118" spans="2:7" x14ac:dyDescent="0.25">
      <c r="B118" s="23" t="s">
        <v>12</v>
      </c>
      <c r="C118" s="23">
        <v>6955</v>
      </c>
      <c r="D118" s="23">
        <v>1421</v>
      </c>
      <c r="E118" s="23">
        <v>37</v>
      </c>
      <c r="F118" s="23">
        <v>0.37</v>
      </c>
      <c r="G118" s="23" t="s">
        <v>58</v>
      </c>
    </row>
    <row r="119" spans="2:7" x14ac:dyDescent="0.25">
      <c r="B119" s="23" t="s">
        <v>11</v>
      </c>
      <c r="C119" s="23">
        <v>42828</v>
      </c>
      <c r="D119" s="23">
        <v>24626</v>
      </c>
      <c r="E119" s="23">
        <v>827</v>
      </c>
      <c r="F119" s="23">
        <v>2.13</v>
      </c>
      <c r="G119" s="23" t="s">
        <v>75</v>
      </c>
    </row>
    <row r="120" spans="2:7" x14ac:dyDescent="0.25">
      <c r="B120" s="23" t="s">
        <v>11</v>
      </c>
      <c r="C120" s="23">
        <v>7738</v>
      </c>
      <c r="D120" s="23">
        <v>7475</v>
      </c>
      <c r="E120" s="23">
        <v>2082</v>
      </c>
      <c r="F120" s="23">
        <v>34.86</v>
      </c>
      <c r="G120" s="23" t="s">
        <v>80</v>
      </c>
    </row>
    <row r="121" spans="2:7" x14ac:dyDescent="0.25">
      <c r="B121" s="23" t="s">
        <v>12</v>
      </c>
      <c r="C121" s="23">
        <v>41090</v>
      </c>
      <c r="D121" s="23">
        <v>2582</v>
      </c>
      <c r="E121" s="23">
        <v>168</v>
      </c>
      <c r="F121" s="23">
        <v>0.09</v>
      </c>
      <c r="G121" s="23" t="s">
        <v>59</v>
      </c>
    </row>
    <row r="122" spans="2:7" x14ac:dyDescent="0.25">
      <c r="B122" s="23" t="s">
        <v>17</v>
      </c>
      <c r="C122" s="23">
        <v>16752</v>
      </c>
      <c r="D122" s="23">
        <v>1250</v>
      </c>
      <c r="E122" s="23">
        <v>47</v>
      </c>
      <c r="F122" s="23">
        <v>0.08</v>
      </c>
      <c r="G122" s="23" t="s">
        <v>60</v>
      </c>
    </row>
    <row r="123" spans="2:7" x14ac:dyDescent="0.25">
      <c r="B123" s="23" t="s">
        <v>17</v>
      </c>
      <c r="C123" s="23">
        <v>17786</v>
      </c>
      <c r="D123" s="23">
        <v>1640</v>
      </c>
      <c r="E123" s="23">
        <v>65</v>
      </c>
      <c r="F123" s="23">
        <v>0.14000000000000001</v>
      </c>
      <c r="G123" s="23" t="s">
        <v>60</v>
      </c>
    </row>
    <row r="124" spans="2:7" x14ac:dyDescent="0.25">
      <c r="B124" s="23" t="s">
        <v>7</v>
      </c>
      <c r="C124" s="23">
        <v>141510</v>
      </c>
      <c r="D124" s="23">
        <v>13729</v>
      </c>
      <c r="E124" s="23">
        <v>1191</v>
      </c>
      <c r="F124" s="23">
        <v>0.23</v>
      </c>
      <c r="G124" s="23" t="s">
        <v>61</v>
      </c>
    </row>
    <row r="125" spans="2:7" x14ac:dyDescent="0.25">
      <c r="B125" s="23" t="s">
        <v>15</v>
      </c>
      <c r="C125" s="23">
        <v>44057</v>
      </c>
      <c r="D125" s="23">
        <v>9924</v>
      </c>
      <c r="E125" s="23">
        <v>521</v>
      </c>
      <c r="F125" s="23">
        <v>0.72</v>
      </c>
      <c r="G125" s="23" t="s">
        <v>62</v>
      </c>
    </row>
    <row r="126" spans="2:7" x14ac:dyDescent="0.25">
      <c r="B126" s="23" t="s">
        <v>13</v>
      </c>
      <c r="C126" s="23">
        <v>6507</v>
      </c>
      <c r="D126" s="23">
        <v>928</v>
      </c>
      <c r="E126" s="23">
        <v>55</v>
      </c>
      <c r="F126" s="23">
        <v>0.76</v>
      </c>
      <c r="G126" s="23" t="s">
        <v>31</v>
      </c>
    </row>
    <row r="127" spans="2:7" x14ac:dyDescent="0.25">
      <c r="B127" s="23" t="s">
        <v>13</v>
      </c>
      <c r="C127" s="23">
        <v>10831</v>
      </c>
      <c r="D127" s="23">
        <v>2545</v>
      </c>
      <c r="E127" s="23">
        <v>110</v>
      </c>
      <c r="F127" s="23">
        <v>0.74</v>
      </c>
      <c r="G127" s="23" t="s">
        <v>31</v>
      </c>
    </row>
    <row r="128" spans="2:7" x14ac:dyDescent="0.25">
      <c r="B128" s="23" t="s">
        <v>13</v>
      </c>
      <c r="C128" s="23">
        <v>43467</v>
      </c>
      <c r="D128" s="23">
        <v>4562</v>
      </c>
      <c r="E128" s="23">
        <v>115</v>
      </c>
      <c r="F128" s="23">
        <v>0.13</v>
      </c>
      <c r="G128" s="23" t="s">
        <v>31</v>
      </c>
    </row>
    <row r="129" spans="2:7" x14ac:dyDescent="0.25">
      <c r="B129" s="23" t="s">
        <v>13</v>
      </c>
      <c r="C129" s="23">
        <v>20166</v>
      </c>
      <c r="D129" s="23">
        <v>10146</v>
      </c>
      <c r="E129" s="23">
        <v>557</v>
      </c>
      <c r="F129" s="23">
        <v>3.43</v>
      </c>
      <c r="G129" s="23" t="s">
        <v>31</v>
      </c>
    </row>
    <row r="130" spans="2:7" x14ac:dyDescent="0.25">
      <c r="B130" s="23" t="s">
        <v>15</v>
      </c>
      <c r="C130" s="23">
        <v>43445</v>
      </c>
      <c r="D130" s="23">
        <v>30541</v>
      </c>
      <c r="E130" s="23">
        <v>1126</v>
      </c>
      <c r="F130" s="23">
        <v>2.62</v>
      </c>
      <c r="G130" s="23" t="s">
        <v>31</v>
      </c>
    </row>
    <row r="131" spans="2:7" x14ac:dyDescent="0.25">
      <c r="B131" s="23" t="s">
        <v>15</v>
      </c>
      <c r="C131" s="23">
        <v>13657</v>
      </c>
      <c r="D131" s="23">
        <v>4776</v>
      </c>
      <c r="E131" s="23">
        <v>2008</v>
      </c>
      <c r="F131" s="23">
        <v>17.13</v>
      </c>
      <c r="G131" s="23" t="s">
        <v>31</v>
      </c>
    </row>
    <row r="132" spans="2:7" x14ac:dyDescent="0.25">
      <c r="B132" s="23" t="s">
        <v>17</v>
      </c>
      <c r="C132" s="23">
        <v>16872</v>
      </c>
      <c r="D132" s="23">
        <v>1359</v>
      </c>
      <c r="E132" s="23">
        <v>12562</v>
      </c>
      <c r="F132" s="23">
        <v>29.32</v>
      </c>
      <c r="G132" s="23" t="s">
        <v>31</v>
      </c>
    </row>
    <row r="133" spans="2:7" x14ac:dyDescent="0.25">
      <c r="B133" s="23" t="s">
        <v>13</v>
      </c>
      <c r="C133" s="23">
        <v>8651</v>
      </c>
      <c r="D133" s="23">
        <v>8176</v>
      </c>
      <c r="E133" s="23">
        <v>1935</v>
      </c>
      <c r="F133" s="23">
        <v>25.24</v>
      </c>
      <c r="G133" s="23" t="s">
        <v>63</v>
      </c>
    </row>
    <row r="134" spans="2:7" x14ac:dyDescent="0.25">
      <c r="B134" s="23" t="s">
        <v>5</v>
      </c>
      <c r="C134" s="23">
        <v>15787</v>
      </c>
      <c r="D134" s="23">
        <v>9785</v>
      </c>
      <c r="E134" s="23">
        <v>822</v>
      </c>
      <c r="F134" s="23">
        <v>6.49</v>
      </c>
      <c r="G134" s="23" t="s">
        <v>64</v>
      </c>
    </row>
    <row r="135" spans="2:7" x14ac:dyDescent="0.25">
      <c r="B135" s="23" t="s">
        <v>14</v>
      </c>
      <c r="C135" s="23">
        <v>5240</v>
      </c>
      <c r="D135" s="23">
        <v>141</v>
      </c>
      <c r="E135" s="23">
        <v>1</v>
      </c>
      <c r="F135" s="23">
        <v>0.03</v>
      </c>
      <c r="G135" s="23" t="s">
        <v>33</v>
      </c>
    </row>
    <row r="136" spans="2:7" x14ac:dyDescent="0.25">
      <c r="B136" s="23" t="s">
        <v>12</v>
      </c>
      <c r="C136" s="23">
        <v>38959</v>
      </c>
      <c r="D136" s="23">
        <v>164</v>
      </c>
      <c r="E136" s="23">
        <v>5</v>
      </c>
      <c r="F136" s="23">
        <v>0.02</v>
      </c>
      <c r="G136" s="23" t="s">
        <v>32</v>
      </c>
    </row>
    <row r="137" spans="2:7" x14ac:dyDescent="0.25">
      <c r="B137" s="23" t="s">
        <v>14</v>
      </c>
      <c r="C137" s="23">
        <v>41764</v>
      </c>
      <c r="D137" s="23">
        <v>730</v>
      </c>
      <c r="E137" s="23">
        <v>11</v>
      </c>
      <c r="F137" s="23">
        <v>0.03</v>
      </c>
      <c r="G137" s="23" t="s">
        <v>32</v>
      </c>
    </row>
    <row r="138" spans="2:7" x14ac:dyDescent="0.25">
      <c r="B138" s="23" t="s">
        <v>11</v>
      </c>
      <c r="C138" s="23">
        <v>7213</v>
      </c>
      <c r="D138" s="23">
        <v>3207</v>
      </c>
      <c r="E138" s="23">
        <v>50</v>
      </c>
      <c r="F138" s="23">
        <v>0.84</v>
      </c>
      <c r="G138" s="23" t="s">
        <v>32</v>
      </c>
    </row>
    <row r="139" spans="2:7" x14ac:dyDescent="0.25">
      <c r="B139" s="23" t="s">
        <v>11</v>
      </c>
      <c r="C139" s="23">
        <v>4037</v>
      </c>
      <c r="D139" s="23">
        <v>1613</v>
      </c>
      <c r="E139" s="23">
        <v>72</v>
      </c>
      <c r="F139" s="23">
        <v>2.27</v>
      </c>
      <c r="G139" s="23" t="s">
        <v>32</v>
      </c>
    </row>
    <row r="140" spans="2:7" x14ac:dyDescent="0.25">
      <c r="B140" s="23" t="s">
        <v>15</v>
      </c>
      <c r="C140" s="23">
        <v>5309</v>
      </c>
      <c r="D140" s="23">
        <v>1950</v>
      </c>
      <c r="E140" s="23">
        <v>80</v>
      </c>
      <c r="F140" s="23">
        <v>2</v>
      </c>
      <c r="G140" s="23" t="s">
        <v>33</v>
      </c>
    </row>
    <row r="141" spans="2:7" x14ac:dyDescent="0.25">
      <c r="B141" s="23" t="s">
        <v>17</v>
      </c>
      <c r="C141" s="23">
        <v>41944</v>
      </c>
      <c r="D141" s="23">
        <v>3459</v>
      </c>
      <c r="E141" s="23">
        <v>85</v>
      </c>
      <c r="F141" s="23">
        <v>0.27</v>
      </c>
      <c r="G141" s="23" t="s">
        <v>32</v>
      </c>
    </row>
    <row r="142" spans="2:7" x14ac:dyDescent="0.25">
      <c r="B142" s="23" t="s">
        <v>13</v>
      </c>
      <c r="C142" s="23">
        <v>6750</v>
      </c>
      <c r="D142" s="23">
        <v>2868</v>
      </c>
      <c r="E142" s="23">
        <v>210</v>
      </c>
      <c r="F142" s="23">
        <v>3.79</v>
      </c>
      <c r="G142" s="23" t="s">
        <v>32</v>
      </c>
    </row>
    <row r="143" spans="2:7" x14ac:dyDescent="0.25">
      <c r="B143" s="23" t="s">
        <v>15</v>
      </c>
      <c r="C143" s="23">
        <v>39659</v>
      </c>
      <c r="D143" s="23">
        <v>8875</v>
      </c>
      <c r="E143" s="23">
        <v>215</v>
      </c>
      <c r="F143" s="23">
        <v>0.49</v>
      </c>
      <c r="G143" s="23" t="s">
        <v>32</v>
      </c>
    </row>
    <row r="144" spans="2:7" x14ac:dyDescent="0.25">
      <c r="B144" s="23" t="s">
        <v>11</v>
      </c>
      <c r="C144" s="23">
        <v>3455</v>
      </c>
      <c r="D144" s="23">
        <v>3313</v>
      </c>
      <c r="E144" s="23">
        <v>349</v>
      </c>
      <c r="F144" s="23">
        <v>12.15</v>
      </c>
      <c r="G144" s="23" t="s">
        <v>32</v>
      </c>
    </row>
    <row r="145" spans="2:7" x14ac:dyDescent="0.25">
      <c r="B145" s="23" t="s">
        <v>16</v>
      </c>
      <c r="C145" s="23">
        <v>42205</v>
      </c>
      <c r="D145" s="23">
        <v>2824</v>
      </c>
      <c r="E145" s="23">
        <v>459</v>
      </c>
      <c r="F145" s="23">
        <v>1.43</v>
      </c>
      <c r="G145" s="23" t="s">
        <v>32</v>
      </c>
    </row>
    <row r="146" spans="2:7" x14ac:dyDescent="0.25">
      <c r="B146" s="23" t="s">
        <v>13</v>
      </c>
      <c r="C146" s="23">
        <v>20227</v>
      </c>
      <c r="D146" s="23">
        <v>9775</v>
      </c>
      <c r="E146" s="23">
        <v>485</v>
      </c>
      <c r="F146" s="23">
        <v>3.08</v>
      </c>
      <c r="G146" s="23" t="s">
        <v>32</v>
      </c>
    </row>
    <row r="147" spans="2:7" x14ac:dyDescent="0.25">
      <c r="B147" s="23" t="s">
        <v>11</v>
      </c>
      <c r="C147" s="23">
        <v>10983</v>
      </c>
      <c r="D147" s="23">
        <v>8895</v>
      </c>
      <c r="E147" s="23">
        <v>614</v>
      </c>
      <c r="F147" s="23">
        <v>7.34</v>
      </c>
      <c r="G147" s="23" t="s">
        <v>32</v>
      </c>
    </row>
    <row r="148" spans="2:7" x14ac:dyDescent="0.25">
      <c r="B148" s="23" t="s">
        <v>11</v>
      </c>
      <c r="C148" s="23">
        <v>32150</v>
      </c>
      <c r="D148" s="23">
        <v>15244</v>
      </c>
      <c r="E148" s="23">
        <v>952</v>
      </c>
      <c r="F148" s="23">
        <v>3.63</v>
      </c>
      <c r="G148" s="23" t="s">
        <v>33</v>
      </c>
    </row>
    <row r="149" spans="2:7" x14ac:dyDescent="0.25">
      <c r="B149" s="23" t="s">
        <v>12</v>
      </c>
      <c r="C149" s="23">
        <v>37243</v>
      </c>
      <c r="D149" s="23">
        <v>9901</v>
      </c>
      <c r="E149" s="23">
        <v>1291</v>
      </c>
      <c r="F149" s="23">
        <v>4.5599999999999996</v>
      </c>
      <c r="G149" s="23" t="s">
        <v>32</v>
      </c>
    </row>
    <row r="150" spans="2:7" x14ac:dyDescent="0.25">
      <c r="B150" s="23" t="s">
        <v>10</v>
      </c>
      <c r="C150" s="23">
        <v>41981</v>
      </c>
      <c r="D150" s="23">
        <v>34837</v>
      </c>
      <c r="E150" s="23">
        <v>1713</v>
      </c>
      <c r="F150" s="23">
        <v>5.52</v>
      </c>
      <c r="G150" s="23" t="s">
        <v>32</v>
      </c>
    </row>
    <row r="151" spans="2:7" x14ac:dyDescent="0.25">
      <c r="B151" s="23" t="s">
        <v>9</v>
      </c>
      <c r="C151" s="23">
        <v>41553</v>
      </c>
      <c r="D151" s="23">
        <v>24360</v>
      </c>
      <c r="E151" s="23">
        <v>1779</v>
      </c>
      <c r="F151" s="23">
        <v>5.36</v>
      </c>
      <c r="G151" s="23" t="s">
        <v>32</v>
      </c>
    </row>
    <row r="152" spans="2:7" x14ac:dyDescent="0.25">
      <c r="B152" s="23" t="s">
        <v>6</v>
      </c>
      <c r="C152" s="23">
        <v>41536</v>
      </c>
      <c r="D152" s="23">
        <v>25951</v>
      </c>
      <c r="E152" s="23">
        <v>4172</v>
      </c>
      <c r="F152" s="23">
        <v>13.24</v>
      </c>
      <c r="G152" s="23" t="s">
        <v>32</v>
      </c>
    </row>
    <row r="153" spans="2:7" x14ac:dyDescent="0.25">
      <c r="B153" s="23" t="s">
        <v>15</v>
      </c>
      <c r="C153" s="23">
        <v>6713</v>
      </c>
      <c r="D153" s="23">
        <v>3635</v>
      </c>
      <c r="E153" s="23">
        <v>418</v>
      </c>
      <c r="F153" s="23">
        <v>7.76</v>
      </c>
      <c r="G153" s="23" t="s">
        <v>34</v>
      </c>
    </row>
    <row r="154" spans="2:7" x14ac:dyDescent="0.25">
      <c r="B154" s="23" t="s">
        <v>8</v>
      </c>
      <c r="C154" s="23">
        <v>5137</v>
      </c>
      <c r="D154" s="23">
        <v>5125</v>
      </c>
      <c r="E154" s="23">
        <v>1342</v>
      </c>
      <c r="F154" s="23">
        <v>34.29</v>
      </c>
      <c r="G154" s="23" t="s">
        <v>34</v>
      </c>
    </row>
    <row r="155" spans="2:7" x14ac:dyDescent="0.25">
      <c r="B155" s="23" t="s">
        <v>13</v>
      </c>
      <c r="C155" s="23">
        <v>40473</v>
      </c>
      <c r="D155" s="23">
        <v>30313</v>
      </c>
      <c r="E155" s="23">
        <v>3014</v>
      </c>
      <c r="F155" s="23">
        <v>9.57</v>
      </c>
      <c r="G155" s="23" t="s">
        <v>66</v>
      </c>
    </row>
    <row r="156" spans="2:7" x14ac:dyDescent="0.25">
      <c r="B156" s="23" t="s">
        <v>11</v>
      </c>
      <c r="C156" s="23">
        <v>45342</v>
      </c>
      <c r="D156" s="23">
        <v>3957</v>
      </c>
      <c r="E156" s="23">
        <v>164</v>
      </c>
      <c r="F156" s="23">
        <v>0.11</v>
      </c>
      <c r="G156" s="23" t="s">
        <v>73</v>
      </c>
    </row>
    <row r="157" spans="2:7" x14ac:dyDescent="0.25">
      <c r="B157" s="23" t="s">
        <v>11</v>
      </c>
      <c r="C157" s="23">
        <v>21473</v>
      </c>
      <c r="D157" s="23">
        <v>2043</v>
      </c>
      <c r="E157" s="23">
        <v>88</v>
      </c>
      <c r="F157" s="23">
        <v>0.12</v>
      </c>
      <c r="G157" s="23" t="s">
        <v>77</v>
      </c>
    </row>
    <row r="158" spans="2:7" x14ac:dyDescent="0.25">
      <c r="B158" s="23" t="s">
        <v>15</v>
      </c>
      <c r="C158" s="23">
        <v>6027</v>
      </c>
      <c r="D158" s="23">
        <v>557</v>
      </c>
      <c r="E158" s="23">
        <v>22</v>
      </c>
      <c r="F158" s="23">
        <v>0.1</v>
      </c>
      <c r="G158" s="23" t="s">
        <v>67</v>
      </c>
    </row>
    <row r="159" spans="2:7" x14ac:dyDescent="0.25">
      <c r="B159" s="23" t="s">
        <v>15</v>
      </c>
      <c r="C159" s="23">
        <v>40962</v>
      </c>
      <c r="D159" s="23">
        <v>2558</v>
      </c>
      <c r="E159" s="23">
        <v>146</v>
      </c>
      <c r="F159" s="23">
        <v>0.08</v>
      </c>
      <c r="G159" s="23" t="s">
        <v>67</v>
      </c>
    </row>
    <row r="160" spans="2:7" x14ac:dyDescent="0.25">
      <c r="B160" s="23" t="s">
        <v>15</v>
      </c>
      <c r="C160" s="23">
        <v>14951</v>
      </c>
      <c r="D160" s="23">
        <v>941</v>
      </c>
      <c r="E160" s="23">
        <v>46</v>
      </c>
      <c r="F160" s="23">
        <v>7.0000000000000007E-2</v>
      </c>
      <c r="G160" s="23" t="s">
        <v>68</v>
      </c>
    </row>
    <row r="161" spans="2:7" x14ac:dyDescent="0.25">
      <c r="B161" s="23" t="s">
        <v>11</v>
      </c>
      <c r="C161" s="23">
        <v>13361</v>
      </c>
      <c r="D161" s="23">
        <v>1093</v>
      </c>
      <c r="E161" s="23">
        <v>41</v>
      </c>
      <c r="F161" s="23">
        <v>0.09</v>
      </c>
      <c r="G161" s="23" t="s">
        <v>79</v>
      </c>
    </row>
    <row r="162" spans="2:7" x14ac:dyDescent="0.25">
      <c r="B162" s="23" t="s">
        <v>10</v>
      </c>
      <c r="C162" s="23">
        <v>33961</v>
      </c>
      <c r="D162" s="23">
        <v>13000</v>
      </c>
      <c r="E162" s="23">
        <v>1556</v>
      </c>
      <c r="F162" s="23">
        <v>2.85</v>
      </c>
      <c r="G162" s="23" t="s">
        <v>69</v>
      </c>
    </row>
    <row r="163" spans="2:7" x14ac:dyDescent="0.25">
      <c r="B163" s="23" t="s">
        <v>14</v>
      </c>
      <c r="C163" s="23">
        <v>16869</v>
      </c>
      <c r="D163" s="23">
        <v>9229</v>
      </c>
      <c r="E163" s="23">
        <v>301</v>
      </c>
      <c r="F163" s="23">
        <v>2.08</v>
      </c>
      <c r="G163" s="23" t="s">
        <v>71</v>
      </c>
    </row>
    <row r="164" spans="2:7" x14ac:dyDescent="0.25">
      <c r="B164" s="23" t="s">
        <v>15</v>
      </c>
      <c r="C164" s="23">
        <v>7671</v>
      </c>
      <c r="D164" s="23">
        <v>5385</v>
      </c>
      <c r="E164" s="23">
        <v>277</v>
      </c>
      <c r="F164" s="23">
        <v>4.3600000000000003</v>
      </c>
      <c r="G164" s="23" t="s">
        <v>72</v>
      </c>
    </row>
    <row r="165" spans="2:7" x14ac:dyDescent="0.25">
      <c r="B165" s="23" t="s">
        <v>11</v>
      </c>
      <c r="C165" s="23">
        <v>12559</v>
      </c>
      <c r="D165" s="23">
        <v>5574</v>
      </c>
      <c r="E165" s="23">
        <v>547</v>
      </c>
      <c r="F165" s="23">
        <v>0.96</v>
      </c>
      <c r="G165" s="23" t="s">
        <v>78</v>
      </c>
    </row>
    <row r="166" spans="2:7" x14ac:dyDescent="0.25">
      <c r="B166" s="23" t="s">
        <v>11</v>
      </c>
      <c r="C166" s="23">
        <v>18598</v>
      </c>
      <c r="D166" s="23">
        <v>7285</v>
      </c>
      <c r="E166" s="23">
        <v>663</v>
      </c>
      <c r="F166" s="23">
        <v>0.79</v>
      </c>
      <c r="G166" s="23" t="s">
        <v>78</v>
      </c>
    </row>
  </sheetData>
  <sortState ref="B37:G166">
    <sortCondition ref="G37:G166"/>
  </sortState>
  <mergeCells count="2">
    <mergeCell ref="B35:G35"/>
    <mergeCell ref="B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C4B8B-E701-462D-9B13-FA849968732F}">
  <dimension ref="A1:H155"/>
  <sheetViews>
    <sheetView workbookViewId="0">
      <selection activeCell="B6" sqref="B6"/>
    </sheetView>
  </sheetViews>
  <sheetFormatPr defaultRowHeight="15" x14ac:dyDescent="0.25"/>
  <cols>
    <col min="1" max="1" width="16.42578125" style="23" bestFit="1" customWidth="1"/>
    <col min="2" max="2" width="11.28515625" style="23" bestFit="1" customWidth="1"/>
    <col min="3" max="8" width="34.7109375" style="23" customWidth="1"/>
    <col min="9" max="9" width="16.42578125" style="23" bestFit="1" customWidth="1"/>
    <col min="10" max="16384" width="9.140625" style="23"/>
  </cols>
  <sheetData>
    <row r="1" spans="1:2" ht="15.75" x14ac:dyDescent="0.25">
      <c r="A1" s="23" t="s">
        <v>1296</v>
      </c>
      <c r="B1" s="24" t="s">
        <v>1141</v>
      </c>
    </row>
    <row r="2" spans="1:2" ht="15.75" x14ac:dyDescent="0.25">
      <c r="A2" s="23" t="s">
        <v>1295</v>
      </c>
      <c r="B2" s="24" t="s">
        <v>1141</v>
      </c>
    </row>
    <row r="3" spans="1:2" ht="15.75" x14ac:dyDescent="0.25">
      <c r="A3" s="23" t="s">
        <v>1294</v>
      </c>
      <c r="B3" s="24" t="s">
        <v>1141</v>
      </c>
    </row>
    <row r="4" spans="1:2" ht="15.75" x14ac:dyDescent="0.25">
      <c r="A4" s="23" t="s">
        <v>1293</v>
      </c>
      <c r="B4" s="24" t="s">
        <v>1141</v>
      </c>
    </row>
    <row r="5" spans="1:2" ht="15.75" x14ac:dyDescent="0.25">
      <c r="A5" s="23" t="s">
        <v>1292</v>
      </c>
      <c r="B5" s="24" t="s">
        <v>1141</v>
      </c>
    </row>
    <row r="6" spans="1:2" ht="15.75" x14ac:dyDescent="0.25">
      <c r="A6" s="23" t="s">
        <v>1291</v>
      </c>
      <c r="B6" s="24" t="s">
        <v>1141</v>
      </c>
    </row>
    <row r="7" spans="1:2" ht="15.75" x14ac:dyDescent="0.25">
      <c r="A7" s="23" t="s">
        <v>1290</v>
      </c>
      <c r="B7" s="24" t="s">
        <v>1141</v>
      </c>
    </row>
    <row r="8" spans="1:2" ht="15.75" x14ac:dyDescent="0.25">
      <c r="A8" s="23" t="s">
        <v>1289</v>
      </c>
      <c r="B8" s="24" t="s">
        <v>1141</v>
      </c>
    </row>
    <row r="9" spans="1:2" ht="15.75" x14ac:dyDescent="0.25">
      <c r="A9" s="23" t="s">
        <v>1288</v>
      </c>
      <c r="B9" s="24" t="s">
        <v>1141</v>
      </c>
    </row>
    <row r="10" spans="1:2" ht="15.75" x14ac:dyDescent="0.25">
      <c r="A10" s="23" t="s">
        <v>1287</v>
      </c>
      <c r="B10" s="24" t="s">
        <v>1141</v>
      </c>
    </row>
    <row r="11" spans="1:2" ht="15.75" x14ac:dyDescent="0.25">
      <c r="A11" s="23" t="s">
        <v>1286</v>
      </c>
      <c r="B11" s="24" t="s">
        <v>1141</v>
      </c>
    </row>
    <row r="12" spans="1:2" ht="15.75" x14ac:dyDescent="0.25">
      <c r="A12" s="23" t="s">
        <v>1285</v>
      </c>
      <c r="B12" s="24" t="s">
        <v>1141</v>
      </c>
    </row>
    <row r="13" spans="1:2" ht="15.75" x14ac:dyDescent="0.25">
      <c r="A13" s="23" t="s">
        <v>1284</v>
      </c>
      <c r="B13" s="24" t="s">
        <v>1141</v>
      </c>
    </row>
    <row r="14" spans="1:2" ht="15.75" x14ac:dyDescent="0.25">
      <c r="A14" s="23" t="s">
        <v>1283</v>
      </c>
      <c r="B14" s="24" t="s">
        <v>1141</v>
      </c>
    </row>
    <row r="15" spans="1:2" ht="15.75" x14ac:dyDescent="0.25">
      <c r="A15" s="23" t="s">
        <v>1282</v>
      </c>
      <c r="B15" s="24" t="s">
        <v>1141</v>
      </c>
    </row>
    <row r="16" spans="1:2" ht="15.75" x14ac:dyDescent="0.25">
      <c r="A16" s="23" t="s">
        <v>1281</v>
      </c>
      <c r="B16" s="24" t="s">
        <v>1141</v>
      </c>
    </row>
    <row r="17" spans="1:2" ht="15.75" x14ac:dyDescent="0.25">
      <c r="A17" s="23" t="s">
        <v>1280</v>
      </c>
      <c r="B17" s="24" t="s">
        <v>1141</v>
      </c>
    </row>
    <row r="18" spans="1:2" ht="15.75" x14ac:dyDescent="0.25">
      <c r="A18" s="23" t="s">
        <v>1279</v>
      </c>
      <c r="B18" s="24" t="s">
        <v>1141</v>
      </c>
    </row>
    <row r="19" spans="1:2" ht="15.75" x14ac:dyDescent="0.25">
      <c r="A19" s="23" t="s">
        <v>1278</v>
      </c>
      <c r="B19" s="24" t="s">
        <v>1141</v>
      </c>
    </row>
    <row r="20" spans="1:2" ht="15.75" x14ac:dyDescent="0.25">
      <c r="A20" s="23" t="s">
        <v>1277</v>
      </c>
      <c r="B20" s="24" t="s">
        <v>1141</v>
      </c>
    </row>
    <row r="21" spans="1:2" ht="15.75" x14ac:dyDescent="0.25">
      <c r="A21" s="23" t="s">
        <v>1276</v>
      </c>
      <c r="B21" s="24" t="s">
        <v>1141</v>
      </c>
    </row>
    <row r="22" spans="1:2" ht="15.75" x14ac:dyDescent="0.25">
      <c r="A22" s="23" t="s">
        <v>1275</v>
      </c>
      <c r="B22" s="24" t="s">
        <v>1141</v>
      </c>
    </row>
    <row r="23" spans="1:2" ht="15.75" x14ac:dyDescent="0.25">
      <c r="A23" s="23" t="s">
        <v>1274</v>
      </c>
      <c r="B23" s="24" t="s">
        <v>1141</v>
      </c>
    </row>
    <row r="24" spans="1:2" ht="15.75" x14ac:dyDescent="0.25">
      <c r="A24" s="23" t="s">
        <v>1273</v>
      </c>
      <c r="B24" s="24" t="s">
        <v>1141</v>
      </c>
    </row>
    <row r="25" spans="1:2" ht="15.75" x14ac:dyDescent="0.25">
      <c r="A25" s="23" t="s">
        <v>1272</v>
      </c>
      <c r="B25" s="24" t="s">
        <v>1141</v>
      </c>
    </row>
    <row r="26" spans="1:2" ht="15.75" x14ac:dyDescent="0.25">
      <c r="A26" s="23" t="s">
        <v>1271</v>
      </c>
      <c r="B26" s="24" t="s">
        <v>1141</v>
      </c>
    </row>
    <row r="27" spans="1:2" ht="15.75" x14ac:dyDescent="0.25">
      <c r="A27" s="23" t="s">
        <v>1270</v>
      </c>
      <c r="B27" s="24" t="s">
        <v>1141</v>
      </c>
    </row>
    <row r="28" spans="1:2" ht="15.75" x14ac:dyDescent="0.25">
      <c r="A28" s="23" t="s">
        <v>1269</v>
      </c>
      <c r="B28" s="24" t="s">
        <v>1141</v>
      </c>
    </row>
    <row r="29" spans="1:2" ht="15.75" x14ac:dyDescent="0.25">
      <c r="A29" s="23" t="s">
        <v>1268</v>
      </c>
      <c r="B29" s="24" t="s">
        <v>1141</v>
      </c>
    </row>
    <row r="30" spans="1:2" ht="15.75" x14ac:dyDescent="0.25">
      <c r="A30" s="23" t="s">
        <v>1267</v>
      </c>
      <c r="B30" s="24" t="s">
        <v>1141</v>
      </c>
    </row>
    <row r="31" spans="1:2" ht="15.75" x14ac:dyDescent="0.25">
      <c r="A31" s="23" t="s">
        <v>1266</v>
      </c>
      <c r="B31" s="24" t="s">
        <v>1141</v>
      </c>
    </row>
    <row r="32" spans="1:2" ht="15.75" x14ac:dyDescent="0.25">
      <c r="A32" s="23" t="s">
        <v>1265</v>
      </c>
      <c r="B32" s="24" t="s">
        <v>1141</v>
      </c>
    </row>
    <row r="33" spans="1:2" ht="15.75" x14ac:dyDescent="0.25">
      <c r="A33" s="23" t="s">
        <v>1264</v>
      </c>
      <c r="B33" s="24" t="s">
        <v>1141</v>
      </c>
    </row>
    <row r="34" spans="1:2" ht="15.75" x14ac:dyDescent="0.25">
      <c r="A34" s="23" t="s">
        <v>1263</v>
      </c>
      <c r="B34" s="24" t="s">
        <v>1141</v>
      </c>
    </row>
    <row r="35" spans="1:2" ht="15.75" x14ac:dyDescent="0.25">
      <c r="A35" s="23" t="s">
        <v>1262</v>
      </c>
      <c r="B35" s="24" t="s">
        <v>1141</v>
      </c>
    </row>
    <row r="36" spans="1:2" ht="15.75" x14ac:dyDescent="0.25">
      <c r="A36" s="23" t="s">
        <v>1261</v>
      </c>
      <c r="B36" s="24" t="s">
        <v>1141</v>
      </c>
    </row>
    <row r="37" spans="1:2" ht="15.75" x14ac:dyDescent="0.25">
      <c r="A37" s="23" t="s">
        <v>1260</v>
      </c>
      <c r="B37" s="24" t="s">
        <v>1141</v>
      </c>
    </row>
    <row r="38" spans="1:2" ht="15.75" x14ac:dyDescent="0.25">
      <c r="A38" s="23" t="s">
        <v>1259</v>
      </c>
      <c r="B38" s="24" t="s">
        <v>1141</v>
      </c>
    </row>
    <row r="39" spans="1:2" ht="15.75" x14ac:dyDescent="0.25">
      <c r="A39" s="23" t="s">
        <v>1258</v>
      </c>
      <c r="B39" s="24" t="s">
        <v>1141</v>
      </c>
    </row>
    <row r="40" spans="1:2" ht="15.75" x14ac:dyDescent="0.25">
      <c r="A40" s="23" t="s">
        <v>1257</v>
      </c>
      <c r="B40" s="24" t="s">
        <v>1141</v>
      </c>
    </row>
    <row r="41" spans="1:2" ht="15.75" x14ac:dyDescent="0.25">
      <c r="A41" s="23" t="s">
        <v>1256</v>
      </c>
      <c r="B41" s="24" t="s">
        <v>1141</v>
      </c>
    </row>
    <row r="42" spans="1:2" ht="15.75" x14ac:dyDescent="0.25">
      <c r="A42" s="23" t="s">
        <v>1255</v>
      </c>
      <c r="B42" s="24" t="s">
        <v>1141</v>
      </c>
    </row>
    <row r="43" spans="1:2" ht="15.75" x14ac:dyDescent="0.25">
      <c r="A43" s="23" t="s">
        <v>1254</v>
      </c>
      <c r="B43" s="24" t="s">
        <v>1141</v>
      </c>
    </row>
    <row r="44" spans="1:2" ht="15.75" x14ac:dyDescent="0.25">
      <c r="A44" s="23" t="s">
        <v>1253</v>
      </c>
      <c r="B44" s="24" t="s">
        <v>1141</v>
      </c>
    </row>
    <row r="45" spans="1:2" ht="15.75" x14ac:dyDescent="0.25">
      <c r="A45" s="23" t="s">
        <v>1252</v>
      </c>
      <c r="B45" s="24" t="s">
        <v>1141</v>
      </c>
    </row>
    <row r="46" spans="1:2" ht="15.75" x14ac:dyDescent="0.25">
      <c r="A46" s="23" t="s">
        <v>1251</v>
      </c>
      <c r="B46" s="24" t="s">
        <v>1141</v>
      </c>
    </row>
    <row r="47" spans="1:2" ht="15.75" x14ac:dyDescent="0.25">
      <c r="A47" s="23" t="s">
        <v>1250</v>
      </c>
      <c r="B47" s="24" t="s">
        <v>1141</v>
      </c>
    </row>
    <row r="48" spans="1:2" ht="15.75" x14ac:dyDescent="0.25">
      <c r="A48" s="23" t="s">
        <v>1249</v>
      </c>
      <c r="B48" s="24" t="s">
        <v>1141</v>
      </c>
    </row>
    <row r="49" spans="1:8" ht="15.75" x14ac:dyDescent="0.25">
      <c r="A49" s="23" t="s">
        <v>1248</v>
      </c>
      <c r="B49" s="24" t="s">
        <v>1141</v>
      </c>
    </row>
    <row r="50" spans="1:8" ht="15.75" x14ac:dyDescent="0.25">
      <c r="A50" s="23" t="s">
        <v>1247</v>
      </c>
      <c r="B50" s="24" t="s">
        <v>1141</v>
      </c>
    </row>
    <row r="51" spans="1:8" ht="15.75" x14ac:dyDescent="0.25">
      <c r="A51" s="23" t="s">
        <v>1246</v>
      </c>
      <c r="B51" s="24" t="s">
        <v>1141</v>
      </c>
    </row>
    <row r="52" spans="1:8" ht="15.75" x14ac:dyDescent="0.25">
      <c r="A52" s="23" t="s">
        <v>1245</v>
      </c>
      <c r="B52" s="24" t="s">
        <v>1141</v>
      </c>
    </row>
    <row r="53" spans="1:8" ht="15.75" x14ac:dyDescent="0.25">
      <c r="A53" s="23" t="s">
        <v>1244</v>
      </c>
      <c r="B53" s="24" t="s">
        <v>1141</v>
      </c>
    </row>
    <row r="54" spans="1:8" ht="15.75" x14ac:dyDescent="0.25">
      <c r="A54" s="23" t="s">
        <v>1243</v>
      </c>
      <c r="B54" s="24" t="s">
        <v>1141</v>
      </c>
    </row>
    <row r="55" spans="1:8" ht="15.75" x14ac:dyDescent="0.25">
      <c r="A55" s="23" t="s">
        <v>1242</v>
      </c>
      <c r="B55" s="24" t="s">
        <v>1141</v>
      </c>
    </row>
    <row r="56" spans="1:8" ht="15.75" x14ac:dyDescent="0.25">
      <c r="A56" s="23" t="s">
        <v>1241</v>
      </c>
      <c r="B56" s="24" t="s">
        <v>1141</v>
      </c>
    </row>
    <row r="57" spans="1:8" ht="15.75" x14ac:dyDescent="0.25">
      <c r="A57" s="23" t="s">
        <v>1240</v>
      </c>
      <c r="B57" s="24" t="s">
        <v>1141</v>
      </c>
      <c r="C57" s="26"/>
      <c r="D57" s="26"/>
      <c r="E57" s="26"/>
      <c r="F57" s="26"/>
      <c r="G57" s="26"/>
      <c r="H57" s="26"/>
    </row>
    <row r="58" spans="1:8" ht="15.75" x14ac:dyDescent="0.25">
      <c r="A58" s="23" t="s">
        <v>1239</v>
      </c>
      <c r="B58" s="24" t="s">
        <v>1141</v>
      </c>
      <c r="C58" s="26"/>
      <c r="D58" s="26"/>
      <c r="E58" s="26"/>
      <c r="F58" s="26"/>
      <c r="G58" s="26"/>
      <c r="H58" s="26"/>
    </row>
    <row r="59" spans="1:8" ht="15.75" x14ac:dyDescent="0.25">
      <c r="A59" s="23" t="s">
        <v>1238</v>
      </c>
      <c r="B59" s="24" t="s">
        <v>1141</v>
      </c>
      <c r="C59" s="26"/>
      <c r="D59" s="26"/>
      <c r="E59" s="26"/>
      <c r="F59" s="26"/>
      <c r="G59" s="26"/>
      <c r="H59" s="26"/>
    </row>
    <row r="60" spans="1:8" ht="15.75" x14ac:dyDescent="0.25">
      <c r="A60" s="23" t="s">
        <v>1237</v>
      </c>
      <c r="B60" s="24" t="s">
        <v>1141</v>
      </c>
      <c r="C60" s="26"/>
      <c r="D60" s="26"/>
      <c r="E60" s="26"/>
      <c r="F60" s="26"/>
      <c r="G60" s="26"/>
      <c r="H60" s="26"/>
    </row>
    <row r="61" spans="1:8" ht="15.75" x14ac:dyDescent="0.25">
      <c r="A61" s="23" t="s">
        <v>1236</v>
      </c>
      <c r="B61" s="24" t="s">
        <v>1141</v>
      </c>
      <c r="C61" s="26"/>
      <c r="D61" s="26"/>
      <c r="E61" s="26"/>
      <c r="F61" s="26"/>
      <c r="G61" s="26"/>
      <c r="H61" s="26"/>
    </row>
    <row r="62" spans="1:8" ht="15.75" x14ac:dyDescent="0.25">
      <c r="A62" s="23" t="s">
        <v>1235</v>
      </c>
      <c r="B62" s="24" t="s">
        <v>1141</v>
      </c>
      <c r="C62" s="26"/>
      <c r="D62" s="26"/>
      <c r="E62" s="26"/>
      <c r="F62" s="26"/>
      <c r="G62" s="26"/>
      <c r="H62" s="26"/>
    </row>
    <row r="63" spans="1:8" ht="15.75" x14ac:dyDescent="0.25">
      <c r="A63" s="23" t="s">
        <v>1234</v>
      </c>
      <c r="B63" s="24" t="s">
        <v>1141</v>
      </c>
      <c r="D63" s="25"/>
    </row>
    <row r="64" spans="1:8" ht="15.75" x14ac:dyDescent="0.25">
      <c r="A64" s="23" t="s">
        <v>1233</v>
      </c>
      <c r="B64" s="24" t="s">
        <v>1141</v>
      </c>
      <c r="D64" s="25"/>
    </row>
    <row r="65" spans="1:4" ht="15.75" x14ac:dyDescent="0.25">
      <c r="A65" s="23" t="s">
        <v>1232</v>
      </c>
      <c r="B65" s="24" t="s">
        <v>1141</v>
      </c>
      <c r="D65" s="25"/>
    </row>
    <row r="66" spans="1:4" ht="15.75" x14ac:dyDescent="0.25">
      <c r="A66" s="23" t="s">
        <v>1231</v>
      </c>
      <c r="B66" s="24" t="s">
        <v>1141</v>
      </c>
      <c r="D66" s="25"/>
    </row>
    <row r="67" spans="1:4" ht="15.75" x14ac:dyDescent="0.25">
      <c r="A67" s="23" t="s">
        <v>1230</v>
      </c>
      <c r="B67" s="24" t="s">
        <v>1141</v>
      </c>
      <c r="D67" s="25"/>
    </row>
    <row r="68" spans="1:4" ht="15.75" x14ac:dyDescent="0.25">
      <c r="A68" s="23" t="s">
        <v>1229</v>
      </c>
      <c r="B68" s="24" t="s">
        <v>1141</v>
      </c>
      <c r="D68" s="25"/>
    </row>
    <row r="69" spans="1:4" ht="15.75" x14ac:dyDescent="0.25">
      <c r="A69" s="23" t="s">
        <v>1228</v>
      </c>
      <c r="B69" s="24" t="s">
        <v>1141</v>
      </c>
      <c r="D69" s="25"/>
    </row>
    <row r="70" spans="1:4" ht="15.75" x14ac:dyDescent="0.25">
      <c r="A70" s="23" t="s">
        <v>1227</v>
      </c>
      <c r="B70" s="24" t="s">
        <v>1141</v>
      </c>
      <c r="D70" s="25"/>
    </row>
    <row r="71" spans="1:4" ht="15.75" x14ac:dyDescent="0.25">
      <c r="A71" s="23" t="s">
        <v>1226</v>
      </c>
      <c r="B71" s="24" t="s">
        <v>1141</v>
      </c>
      <c r="D71" s="25"/>
    </row>
    <row r="72" spans="1:4" ht="15.75" x14ac:dyDescent="0.25">
      <c r="A72" s="23" t="s">
        <v>1225</v>
      </c>
      <c r="B72" s="24" t="s">
        <v>1141</v>
      </c>
      <c r="D72" s="25"/>
    </row>
    <row r="73" spans="1:4" ht="15.75" x14ac:dyDescent="0.25">
      <c r="A73" s="23" t="s">
        <v>1224</v>
      </c>
      <c r="B73" s="24" t="s">
        <v>1141</v>
      </c>
      <c r="D73" s="25"/>
    </row>
    <row r="74" spans="1:4" ht="15.75" x14ac:dyDescent="0.25">
      <c r="A74" s="23" t="s">
        <v>1223</v>
      </c>
      <c r="B74" s="24" t="s">
        <v>1141</v>
      </c>
      <c r="D74" s="25"/>
    </row>
    <row r="75" spans="1:4" ht="15.75" x14ac:dyDescent="0.25">
      <c r="A75" s="23" t="s">
        <v>1222</v>
      </c>
      <c r="B75" s="24" t="s">
        <v>1141</v>
      </c>
      <c r="D75" s="25"/>
    </row>
    <row r="76" spans="1:4" ht="15.75" x14ac:dyDescent="0.25">
      <c r="A76" s="23" t="s">
        <v>1221</v>
      </c>
      <c r="B76" s="24" t="s">
        <v>1141</v>
      </c>
      <c r="D76" s="25"/>
    </row>
    <row r="77" spans="1:4" ht="15.75" x14ac:dyDescent="0.25">
      <c r="A77" s="23" t="s">
        <v>1220</v>
      </c>
      <c r="B77" s="24" t="s">
        <v>1141</v>
      </c>
      <c r="D77" s="25"/>
    </row>
    <row r="78" spans="1:4" ht="15.75" x14ac:dyDescent="0.25">
      <c r="A78" s="23" t="s">
        <v>1219</v>
      </c>
      <c r="B78" s="24" t="s">
        <v>1141</v>
      </c>
    </row>
    <row r="79" spans="1:4" ht="15.75" x14ac:dyDescent="0.25">
      <c r="A79" s="23" t="s">
        <v>1218</v>
      </c>
      <c r="B79" s="24" t="s">
        <v>1141</v>
      </c>
    </row>
    <row r="80" spans="1:4" ht="15.75" x14ac:dyDescent="0.25">
      <c r="A80" s="23" t="s">
        <v>1217</v>
      </c>
      <c r="B80" s="24" t="s">
        <v>1141</v>
      </c>
    </row>
    <row r="81" spans="1:2" ht="15.75" x14ac:dyDescent="0.25">
      <c r="A81" s="23" t="s">
        <v>1216</v>
      </c>
      <c r="B81" s="24" t="s">
        <v>1141</v>
      </c>
    </row>
    <row r="82" spans="1:2" ht="15.75" x14ac:dyDescent="0.25">
      <c r="A82" s="23" t="s">
        <v>1215</v>
      </c>
      <c r="B82" s="24" t="s">
        <v>1141</v>
      </c>
    </row>
    <row r="83" spans="1:2" ht="15.75" x14ac:dyDescent="0.25">
      <c r="A83" s="23" t="s">
        <v>1214</v>
      </c>
      <c r="B83" s="24" t="s">
        <v>1141</v>
      </c>
    </row>
    <row r="84" spans="1:2" ht="15.75" x14ac:dyDescent="0.25">
      <c r="A84" s="23" t="s">
        <v>1213</v>
      </c>
      <c r="B84" s="24" t="s">
        <v>1141</v>
      </c>
    </row>
    <row r="85" spans="1:2" ht="15.75" x14ac:dyDescent="0.25">
      <c r="A85" s="23" t="s">
        <v>1212</v>
      </c>
      <c r="B85" s="24" t="s">
        <v>1141</v>
      </c>
    </row>
    <row r="86" spans="1:2" ht="15.75" x14ac:dyDescent="0.25">
      <c r="A86" s="23" t="s">
        <v>1211</v>
      </c>
      <c r="B86" s="24" t="s">
        <v>1141</v>
      </c>
    </row>
    <row r="87" spans="1:2" ht="15.75" x14ac:dyDescent="0.25">
      <c r="A87" s="23" t="s">
        <v>1210</v>
      </c>
      <c r="B87" s="24" t="s">
        <v>1141</v>
      </c>
    </row>
    <row r="88" spans="1:2" ht="15.75" x14ac:dyDescent="0.25">
      <c r="A88" s="23" t="s">
        <v>1209</v>
      </c>
      <c r="B88" s="24" t="s">
        <v>1141</v>
      </c>
    </row>
    <row r="89" spans="1:2" ht="15.75" x14ac:dyDescent="0.25">
      <c r="A89" s="23" t="s">
        <v>1208</v>
      </c>
      <c r="B89" s="24" t="s">
        <v>1141</v>
      </c>
    </row>
    <row r="90" spans="1:2" ht="15.75" x14ac:dyDescent="0.25">
      <c r="A90" s="23" t="s">
        <v>1207</v>
      </c>
      <c r="B90" s="24" t="s">
        <v>1141</v>
      </c>
    </row>
    <row r="91" spans="1:2" ht="15.75" x14ac:dyDescent="0.25">
      <c r="A91" s="23" t="s">
        <v>1206</v>
      </c>
      <c r="B91" s="24" t="s">
        <v>1141</v>
      </c>
    </row>
    <row r="92" spans="1:2" ht="15.75" x14ac:dyDescent="0.25">
      <c r="A92" s="23" t="s">
        <v>1205</v>
      </c>
      <c r="B92" s="24" t="s">
        <v>1141</v>
      </c>
    </row>
    <row r="93" spans="1:2" ht="15.75" x14ac:dyDescent="0.25">
      <c r="A93" s="23" t="s">
        <v>1204</v>
      </c>
      <c r="B93" s="24" t="s">
        <v>1141</v>
      </c>
    </row>
    <row r="94" spans="1:2" ht="15.75" x14ac:dyDescent="0.25">
      <c r="A94" s="23" t="s">
        <v>1203</v>
      </c>
      <c r="B94" s="24" t="s">
        <v>1141</v>
      </c>
    </row>
    <row r="95" spans="1:2" ht="15.75" x14ac:dyDescent="0.25">
      <c r="A95" s="23" t="s">
        <v>1202</v>
      </c>
      <c r="B95" s="24" t="s">
        <v>1141</v>
      </c>
    </row>
    <row r="96" spans="1:2" ht="15.75" x14ac:dyDescent="0.25">
      <c r="A96" s="23" t="s">
        <v>1201</v>
      </c>
      <c r="B96" s="24" t="s">
        <v>1141</v>
      </c>
    </row>
    <row r="97" spans="1:2" ht="15.75" x14ac:dyDescent="0.25">
      <c r="A97" s="23" t="s">
        <v>1200</v>
      </c>
      <c r="B97" s="24" t="s">
        <v>1141</v>
      </c>
    </row>
    <row r="98" spans="1:2" ht="15.75" x14ac:dyDescent="0.25">
      <c r="A98" s="23" t="s">
        <v>1199</v>
      </c>
      <c r="B98" s="24" t="s">
        <v>1141</v>
      </c>
    </row>
    <row r="99" spans="1:2" ht="15.75" x14ac:dyDescent="0.25">
      <c r="A99" s="23" t="s">
        <v>1198</v>
      </c>
      <c r="B99" s="24" t="s">
        <v>1141</v>
      </c>
    </row>
    <row r="100" spans="1:2" ht="15.75" x14ac:dyDescent="0.25">
      <c r="A100" s="23" t="s">
        <v>1197</v>
      </c>
      <c r="B100" s="24" t="s">
        <v>1141</v>
      </c>
    </row>
    <row r="101" spans="1:2" ht="15.75" x14ac:dyDescent="0.25">
      <c r="A101" s="23" t="s">
        <v>1196</v>
      </c>
      <c r="B101" s="24" t="s">
        <v>1141</v>
      </c>
    </row>
    <row r="102" spans="1:2" ht="15.75" x14ac:dyDescent="0.25">
      <c r="A102" s="23" t="s">
        <v>1195</v>
      </c>
      <c r="B102" s="24" t="s">
        <v>1141</v>
      </c>
    </row>
    <row r="103" spans="1:2" ht="15.75" x14ac:dyDescent="0.25">
      <c r="A103" s="23" t="s">
        <v>1194</v>
      </c>
      <c r="B103" s="24" t="s">
        <v>1141</v>
      </c>
    </row>
    <row r="104" spans="1:2" ht="15.75" x14ac:dyDescent="0.25">
      <c r="A104" s="23" t="s">
        <v>1193</v>
      </c>
      <c r="B104" s="24" t="s">
        <v>1141</v>
      </c>
    </row>
    <row r="105" spans="1:2" ht="15.75" x14ac:dyDescent="0.25">
      <c r="A105" s="23" t="s">
        <v>1192</v>
      </c>
      <c r="B105" s="24" t="s">
        <v>1141</v>
      </c>
    </row>
    <row r="106" spans="1:2" ht="15.75" x14ac:dyDescent="0.25">
      <c r="A106" s="23" t="s">
        <v>1191</v>
      </c>
      <c r="B106" s="24" t="s">
        <v>1141</v>
      </c>
    </row>
    <row r="107" spans="1:2" ht="15.75" x14ac:dyDescent="0.25">
      <c r="A107" s="23" t="s">
        <v>1190</v>
      </c>
      <c r="B107" s="24" t="s">
        <v>1141</v>
      </c>
    </row>
    <row r="108" spans="1:2" ht="15.75" x14ac:dyDescent="0.25">
      <c r="A108" s="23" t="s">
        <v>1189</v>
      </c>
      <c r="B108" s="24" t="s">
        <v>1141</v>
      </c>
    </row>
    <row r="109" spans="1:2" ht="15.75" x14ac:dyDescent="0.25">
      <c r="A109" s="23" t="s">
        <v>1188</v>
      </c>
      <c r="B109" s="24" t="s">
        <v>1141</v>
      </c>
    </row>
    <row r="110" spans="1:2" ht="15.75" x14ac:dyDescent="0.25">
      <c r="A110" s="23" t="s">
        <v>1187</v>
      </c>
      <c r="B110" s="24" t="s">
        <v>1141</v>
      </c>
    </row>
    <row r="111" spans="1:2" ht="15.75" x14ac:dyDescent="0.25">
      <c r="A111" s="23" t="s">
        <v>1186</v>
      </c>
      <c r="B111" s="24" t="s">
        <v>1141</v>
      </c>
    </row>
    <row r="112" spans="1:2" ht="15.75" x14ac:dyDescent="0.25">
      <c r="A112" s="23" t="s">
        <v>1185</v>
      </c>
      <c r="B112" s="24" t="s">
        <v>1141</v>
      </c>
    </row>
    <row r="113" spans="1:2" ht="15.75" x14ac:dyDescent="0.25">
      <c r="A113" s="23" t="s">
        <v>1184</v>
      </c>
      <c r="B113" s="24" t="s">
        <v>1141</v>
      </c>
    </row>
    <row r="114" spans="1:2" ht="15.75" x14ac:dyDescent="0.25">
      <c r="A114" s="23" t="s">
        <v>1183</v>
      </c>
      <c r="B114" s="24" t="s">
        <v>1141</v>
      </c>
    </row>
    <row r="115" spans="1:2" ht="15.75" x14ac:dyDescent="0.25">
      <c r="A115" s="23" t="s">
        <v>1182</v>
      </c>
      <c r="B115" s="24" t="s">
        <v>1141</v>
      </c>
    </row>
    <row r="116" spans="1:2" ht="15.75" x14ac:dyDescent="0.25">
      <c r="A116" s="23" t="s">
        <v>1181</v>
      </c>
      <c r="B116" s="24" t="s">
        <v>1141</v>
      </c>
    </row>
    <row r="117" spans="1:2" ht="15.75" x14ac:dyDescent="0.25">
      <c r="A117" s="23" t="s">
        <v>1180</v>
      </c>
      <c r="B117" s="24" t="s">
        <v>1141</v>
      </c>
    </row>
    <row r="118" spans="1:2" ht="15.75" x14ac:dyDescent="0.25">
      <c r="A118" s="23" t="s">
        <v>1179</v>
      </c>
      <c r="B118" s="24" t="s">
        <v>1141</v>
      </c>
    </row>
    <row r="119" spans="1:2" ht="15.75" x14ac:dyDescent="0.25">
      <c r="A119" s="23" t="s">
        <v>1178</v>
      </c>
      <c r="B119" s="24" t="s">
        <v>1141</v>
      </c>
    </row>
    <row r="120" spans="1:2" ht="15.75" x14ac:dyDescent="0.25">
      <c r="A120" s="23" t="s">
        <v>1177</v>
      </c>
      <c r="B120" s="24" t="s">
        <v>1141</v>
      </c>
    </row>
    <row r="121" spans="1:2" ht="15.75" x14ac:dyDescent="0.25">
      <c r="A121" s="23" t="s">
        <v>1176</v>
      </c>
      <c r="B121" s="24" t="s">
        <v>1141</v>
      </c>
    </row>
    <row r="122" spans="1:2" ht="15.75" x14ac:dyDescent="0.25">
      <c r="A122" s="23" t="s">
        <v>1175</v>
      </c>
      <c r="B122" s="24" t="s">
        <v>1141</v>
      </c>
    </row>
    <row r="123" spans="1:2" ht="15.75" x14ac:dyDescent="0.25">
      <c r="A123" s="23" t="s">
        <v>1174</v>
      </c>
      <c r="B123" s="24" t="s">
        <v>1141</v>
      </c>
    </row>
    <row r="124" spans="1:2" ht="15.75" x14ac:dyDescent="0.25">
      <c r="A124" s="23" t="s">
        <v>1173</v>
      </c>
      <c r="B124" s="24" t="s">
        <v>1141</v>
      </c>
    </row>
    <row r="125" spans="1:2" ht="15.75" x14ac:dyDescent="0.25">
      <c r="A125" s="23" t="s">
        <v>1172</v>
      </c>
      <c r="B125" s="24" t="s">
        <v>1141</v>
      </c>
    </row>
    <row r="126" spans="1:2" ht="15.75" x14ac:dyDescent="0.25">
      <c r="A126" s="23" t="s">
        <v>1171</v>
      </c>
      <c r="B126" s="24" t="s">
        <v>1141</v>
      </c>
    </row>
    <row r="127" spans="1:2" ht="15.75" x14ac:dyDescent="0.25">
      <c r="A127" s="23" t="s">
        <v>1170</v>
      </c>
      <c r="B127" s="24" t="s">
        <v>1141</v>
      </c>
    </row>
    <row r="128" spans="1:2" ht="15.75" x14ac:dyDescent="0.25">
      <c r="A128" s="23" t="s">
        <v>1169</v>
      </c>
      <c r="B128" s="24" t="s">
        <v>1141</v>
      </c>
    </row>
    <row r="129" spans="1:2" ht="15.75" x14ac:dyDescent="0.25">
      <c r="A129" s="23" t="s">
        <v>1168</v>
      </c>
      <c r="B129" s="24" t="s">
        <v>1141</v>
      </c>
    </row>
    <row r="130" spans="1:2" ht="15.75" x14ac:dyDescent="0.25">
      <c r="A130" s="23" t="s">
        <v>1167</v>
      </c>
      <c r="B130" s="24" t="s">
        <v>1141</v>
      </c>
    </row>
    <row r="131" spans="1:2" ht="15.75" x14ac:dyDescent="0.25">
      <c r="A131" s="23" t="s">
        <v>1166</v>
      </c>
      <c r="B131" s="24" t="s">
        <v>1141</v>
      </c>
    </row>
    <row r="132" spans="1:2" ht="15.75" x14ac:dyDescent="0.25">
      <c r="A132" s="23" t="s">
        <v>1165</v>
      </c>
      <c r="B132" s="24" t="s">
        <v>1141</v>
      </c>
    </row>
    <row r="133" spans="1:2" ht="15.75" x14ac:dyDescent="0.25">
      <c r="A133" s="23" t="s">
        <v>1164</v>
      </c>
      <c r="B133" s="24" t="s">
        <v>1141</v>
      </c>
    </row>
    <row r="134" spans="1:2" ht="15.75" x14ac:dyDescent="0.25">
      <c r="A134" s="23" t="s">
        <v>1163</v>
      </c>
      <c r="B134" s="24" t="s">
        <v>1141</v>
      </c>
    </row>
    <row r="135" spans="1:2" ht="15.75" x14ac:dyDescent="0.25">
      <c r="A135" s="23" t="s">
        <v>1162</v>
      </c>
      <c r="B135" s="24" t="s">
        <v>1141</v>
      </c>
    </row>
    <row r="136" spans="1:2" ht="15.75" x14ac:dyDescent="0.25">
      <c r="A136" s="23" t="s">
        <v>1161</v>
      </c>
      <c r="B136" s="24" t="s">
        <v>1141</v>
      </c>
    </row>
    <row r="137" spans="1:2" ht="15.75" x14ac:dyDescent="0.25">
      <c r="A137" s="23" t="s">
        <v>1160</v>
      </c>
      <c r="B137" s="24" t="s">
        <v>1141</v>
      </c>
    </row>
    <row r="138" spans="1:2" ht="15.75" x14ac:dyDescent="0.25">
      <c r="A138" s="23" t="s">
        <v>1159</v>
      </c>
      <c r="B138" s="24" t="s">
        <v>1141</v>
      </c>
    </row>
    <row r="139" spans="1:2" ht="15.75" x14ac:dyDescent="0.25">
      <c r="A139" s="23" t="s">
        <v>1158</v>
      </c>
      <c r="B139" s="24" t="s">
        <v>1141</v>
      </c>
    </row>
    <row r="140" spans="1:2" ht="15.75" x14ac:dyDescent="0.25">
      <c r="A140" s="23" t="s">
        <v>1157</v>
      </c>
      <c r="B140" s="24" t="s">
        <v>1141</v>
      </c>
    </row>
    <row r="141" spans="1:2" ht="15.75" x14ac:dyDescent="0.25">
      <c r="A141" s="23" t="s">
        <v>1156</v>
      </c>
      <c r="B141" s="24" t="s">
        <v>1141</v>
      </c>
    </row>
    <row r="142" spans="1:2" ht="15.75" x14ac:dyDescent="0.25">
      <c r="A142" s="23" t="s">
        <v>1155</v>
      </c>
      <c r="B142" s="24" t="s">
        <v>1141</v>
      </c>
    </row>
    <row r="143" spans="1:2" ht="15.75" x14ac:dyDescent="0.25">
      <c r="A143" s="23" t="s">
        <v>1154</v>
      </c>
      <c r="B143" s="24" t="s">
        <v>1141</v>
      </c>
    </row>
    <row r="144" spans="1:2" ht="15.75" x14ac:dyDescent="0.25">
      <c r="A144" s="23" t="s">
        <v>1153</v>
      </c>
      <c r="B144" s="24" t="s">
        <v>1141</v>
      </c>
    </row>
    <row r="145" spans="1:2" ht="15.75" x14ac:dyDescent="0.25">
      <c r="A145" s="23" t="s">
        <v>1152</v>
      </c>
      <c r="B145" s="24" t="s">
        <v>1141</v>
      </c>
    </row>
    <row r="146" spans="1:2" ht="15.75" x14ac:dyDescent="0.25">
      <c r="A146" s="23" t="s">
        <v>1151</v>
      </c>
      <c r="B146" s="24" t="s">
        <v>1141</v>
      </c>
    </row>
    <row r="147" spans="1:2" ht="15.75" x14ac:dyDescent="0.25">
      <c r="A147" s="23" t="s">
        <v>1150</v>
      </c>
      <c r="B147" s="24" t="s">
        <v>1141</v>
      </c>
    </row>
    <row r="148" spans="1:2" ht="15.75" x14ac:dyDescent="0.25">
      <c r="A148" s="23" t="s">
        <v>1149</v>
      </c>
      <c r="B148" s="24" t="s">
        <v>1141</v>
      </c>
    </row>
    <row r="149" spans="1:2" ht="15.75" x14ac:dyDescent="0.25">
      <c r="A149" s="23" t="s">
        <v>1148</v>
      </c>
      <c r="B149" s="24" t="s">
        <v>1141</v>
      </c>
    </row>
    <row r="150" spans="1:2" ht="15.75" x14ac:dyDescent="0.25">
      <c r="A150" s="23" t="s">
        <v>1147</v>
      </c>
      <c r="B150" s="24" t="s">
        <v>1141</v>
      </c>
    </row>
    <row r="151" spans="1:2" ht="15.75" x14ac:dyDescent="0.25">
      <c r="A151" s="23" t="s">
        <v>1146</v>
      </c>
      <c r="B151" s="24" t="s">
        <v>1141</v>
      </c>
    </row>
    <row r="152" spans="1:2" ht="15.75" x14ac:dyDescent="0.25">
      <c r="A152" s="23" t="s">
        <v>1145</v>
      </c>
      <c r="B152" s="24" t="s">
        <v>1141</v>
      </c>
    </row>
    <row r="153" spans="1:2" ht="15.75" x14ac:dyDescent="0.25">
      <c r="A153" s="23" t="s">
        <v>1144</v>
      </c>
      <c r="B153" s="24" t="s">
        <v>1141</v>
      </c>
    </row>
    <row r="154" spans="1:2" ht="15.75" x14ac:dyDescent="0.25">
      <c r="A154" s="23" t="s">
        <v>1143</v>
      </c>
      <c r="B154" s="24" t="s">
        <v>1141</v>
      </c>
    </row>
    <row r="155" spans="1:2" ht="15.75" x14ac:dyDescent="0.25">
      <c r="A155" s="23" t="s">
        <v>1142</v>
      </c>
      <c r="B155" s="24" t="s">
        <v>1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74CA1-372E-42D6-953C-A92F88089140}">
  <dimension ref="A1:B45"/>
  <sheetViews>
    <sheetView workbookViewId="0">
      <selection activeCell="A22" sqref="A22"/>
    </sheetView>
  </sheetViews>
  <sheetFormatPr defaultRowHeight="15" x14ac:dyDescent="0.25"/>
  <cols>
    <col min="1" max="1" width="16.42578125" style="23" bestFit="1" customWidth="1"/>
    <col min="2" max="2" width="13.85546875" style="23" bestFit="1" customWidth="1"/>
    <col min="3" max="16384" width="9.140625" style="23"/>
  </cols>
  <sheetData>
    <row r="1" spans="1:2" ht="15.75" x14ac:dyDescent="0.25">
      <c r="A1" s="23" t="s">
        <v>1140</v>
      </c>
      <c r="B1" s="24" t="s">
        <v>1095</v>
      </c>
    </row>
    <row r="2" spans="1:2" ht="15.75" x14ac:dyDescent="0.25">
      <c r="A2" s="23" t="s">
        <v>1139</v>
      </c>
      <c r="B2" s="24" t="s">
        <v>1095</v>
      </c>
    </row>
    <row r="3" spans="1:2" ht="15.75" x14ac:dyDescent="0.25">
      <c r="A3" s="23" t="s">
        <v>1138</v>
      </c>
      <c r="B3" s="24" t="s">
        <v>1095</v>
      </c>
    </row>
    <row r="4" spans="1:2" ht="15.75" x14ac:dyDescent="0.25">
      <c r="A4" s="23" t="s">
        <v>1137</v>
      </c>
      <c r="B4" s="24" t="s">
        <v>1095</v>
      </c>
    </row>
    <row r="5" spans="1:2" ht="15.75" x14ac:dyDescent="0.25">
      <c r="A5" s="23" t="s">
        <v>1136</v>
      </c>
      <c r="B5" s="24" t="s">
        <v>1095</v>
      </c>
    </row>
    <row r="6" spans="1:2" ht="15.75" x14ac:dyDescent="0.25">
      <c r="A6" s="23" t="s">
        <v>1135</v>
      </c>
      <c r="B6" s="24" t="s">
        <v>1095</v>
      </c>
    </row>
    <row r="7" spans="1:2" ht="15.75" x14ac:dyDescent="0.25">
      <c r="A7" s="23" t="s">
        <v>1134</v>
      </c>
      <c r="B7" s="24" t="s">
        <v>1095</v>
      </c>
    </row>
    <row r="8" spans="1:2" ht="15.75" x14ac:dyDescent="0.25">
      <c r="A8" s="23" t="s">
        <v>1133</v>
      </c>
      <c r="B8" s="24" t="s">
        <v>1095</v>
      </c>
    </row>
    <row r="9" spans="1:2" ht="15.75" x14ac:dyDescent="0.25">
      <c r="A9" s="23" t="s">
        <v>1132</v>
      </c>
      <c r="B9" s="24" t="s">
        <v>1095</v>
      </c>
    </row>
    <row r="10" spans="1:2" ht="15.75" x14ac:dyDescent="0.25">
      <c r="A10" s="23" t="s">
        <v>1131</v>
      </c>
      <c r="B10" s="24" t="s">
        <v>1095</v>
      </c>
    </row>
    <row r="11" spans="1:2" ht="15.75" x14ac:dyDescent="0.25">
      <c r="A11" s="23" t="s">
        <v>1130</v>
      </c>
      <c r="B11" s="24" t="s">
        <v>1095</v>
      </c>
    </row>
    <row r="12" spans="1:2" ht="15.75" x14ac:dyDescent="0.25">
      <c r="A12" s="23" t="s">
        <v>1129</v>
      </c>
      <c r="B12" s="24" t="s">
        <v>1095</v>
      </c>
    </row>
    <row r="13" spans="1:2" ht="15.75" x14ac:dyDescent="0.25">
      <c r="A13" s="23" t="s">
        <v>1128</v>
      </c>
      <c r="B13" s="24" t="s">
        <v>1095</v>
      </c>
    </row>
    <row r="14" spans="1:2" ht="15.75" x14ac:dyDescent="0.25">
      <c r="A14" s="23" t="s">
        <v>1127</v>
      </c>
      <c r="B14" s="24" t="s">
        <v>1095</v>
      </c>
    </row>
    <row r="15" spans="1:2" ht="15.75" x14ac:dyDescent="0.25">
      <c r="A15" s="23" t="s">
        <v>1126</v>
      </c>
      <c r="B15" s="24" t="s">
        <v>1095</v>
      </c>
    </row>
    <row r="16" spans="1:2" ht="15.75" x14ac:dyDescent="0.25">
      <c r="A16" s="23" t="s">
        <v>1125</v>
      </c>
      <c r="B16" s="24" t="s">
        <v>1095</v>
      </c>
    </row>
    <row r="17" spans="1:2" ht="15.75" x14ac:dyDescent="0.25">
      <c r="A17" s="23" t="s">
        <v>1124</v>
      </c>
      <c r="B17" s="24" t="s">
        <v>1095</v>
      </c>
    </row>
    <row r="18" spans="1:2" ht="15.75" x14ac:dyDescent="0.25">
      <c r="A18" s="23" t="s">
        <v>1123</v>
      </c>
      <c r="B18" s="24" t="s">
        <v>1095</v>
      </c>
    </row>
    <row r="19" spans="1:2" ht="15.75" x14ac:dyDescent="0.25">
      <c r="A19" s="23" t="s">
        <v>1122</v>
      </c>
      <c r="B19" s="24" t="s">
        <v>1095</v>
      </c>
    </row>
    <row r="20" spans="1:2" ht="15.75" x14ac:dyDescent="0.25">
      <c r="A20" s="23" t="s">
        <v>1121</v>
      </c>
      <c r="B20" s="24" t="s">
        <v>1095</v>
      </c>
    </row>
    <row r="21" spans="1:2" ht="15.75" x14ac:dyDescent="0.25">
      <c r="A21" s="23" t="s">
        <v>1120</v>
      </c>
      <c r="B21" s="24" t="s">
        <v>1095</v>
      </c>
    </row>
    <row r="22" spans="1:2" ht="15.75" x14ac:dyDescent="0.25">
      <c r="A22" t="s">
        <v>1119</v>
      </c>
      <c r="B22" s="24" t="s">
        <v>1095</v>
      </c>
    </row>
    <row r="23" spans="1:2" ht="15.75" x14ac:dyDescent="0.25">
      <c r="A23" s="23" t="s">
        <v>1118</v>
      </c>
      <c r="B23" s="24" t="s">
        <v>1095</v>
      </c>
    </row>
    <row r="24" spans="1:2" ht="15.75" x14ac:dyDescent="0.25">
      <c r="A24" s="23" t="s">
        <v>1117</v>
      </c>
      <c r="B24" s="24" t="s">
        <v>1095</v>
      </c>
    </row>
    <row r="25" spans="1:2" ht="15.75" x14ac:dyDescent="0.25">
      <c r="A25" s="23" t="s">
        <v>1116</v>
      </c>
      <c r="B25" s="24" t="s">
        <v>1095</v>
      </c>
    </row>
    <row r="26" spans="1:2" ht="15.75" x14ac:dyDescent="0.25">
      <c r="A26" s="23" t="s">
        <v>1115</v>
      </c>
      <c r="B26" s="24" t="s">
        <v>1095</v>
      </c>
    </row>
    <row r="27" spans="1:2" ht="15.75" x14ac:dyDescent="0.25">
      <c r="A27" s="23" t="s">
        <v>1114</v>
      </c>
      <c r="B27" s="24" t="s">
        <v>1095</v>
      </c>
    </row>
    <row r="28" spans="1:2" ht="15.75" x14ac:dyDescent="0.25">
      <c r="A28" s="23" t="s">
        <v>1113</v>
      </c>
      <c r="B28" s="24" t="s">
        <v>1095</v>
      </c>
    </row>
    <row r="29" spans="1:2" ht="15.75" x14ac:dyDescent="0.25">
      <c r="A29" s="23" t="s">
        <v>1112</v>
      </c>
      <c r="B29" s="24" t="s">
        <v>1095</v>
      </c>
    </row>
    <row r="30" spans="1:2" ht="15.75" x14ac:dyDescent="0.25">
      <c r="A30" s="23" t="s">
        <v>1111</v>
      </c>
      <c r="B30" s="24" t="s">
        <v>1095</v>
      </c>
    </row>
    <row r="31" spans="1:2" ht="15.75" x14ac:dyDescent="0.25">
      <c r="A31" s="23" t="s">
        <v>1110</v>
      </c>
      <c r="B31" s="24" t="s">
        <v>1095</v>
      </c>
    </row>
    <row r="32" spans="1:2" ht="15.75" x14ac:dyDescent="0.25">
      <c r="A32" s="23" t="s">
        <v>1109</v>
      </c>
      <c r="B32" s="24" t="s">
        <v>1095</v>
      </c>
    </row>
    <row r="33" spans="1:2" ht="15.75" x14ac:dyDescent="0.25">
      <c r="A33" s="23" t="s">
        <v>1108</v>
      </c>
      <c r="B33" s="24" t="s">
        <v>1095</v>
      </c>
    </row>
    <row r="34" spans="1:2" ht="15.75" x14ac:dyDescent="0.25">
      <c r="A34" s="23" t="s">
        <v>1107</v>
      </c>
      <c r="B34" s="24" t="s">
        <v>1095</v>
      </c>
    </row>
    <row r="35" spans="1:2" ht="15.75" x14ac:dyDescent="0.25">
      <c r="A35" s="23" t="s">
        <v>1106</v>
      </c>
      <c r="B35" s="24" t="s">
        <v>1095</v>
      </c>
    </row>
    <row r="36" spans="1:2" ht="15.75" x14ac:dyDescent="0.25">
      <c r="A36" s="23" t="s">
        <v>1105</v>
      </c>
      <c r="B36" s="24" t="s">
        <v>1095</v>
      </c>
    </row>
    <row r="37" spans="1:2" ht="15.75" x14ac:dyDescent="0.25">
      <c r="A37" s="23" t="s">
        <v>1104</v>
      </c>
      <c r="B37" s="24" t="s">
        <v>1095</v>
      </c>
    </row>
    <row r="38" spans="1:2" ht="15.75" x14ac:dyDescent="0.25">
      <c r="A38" s="23" t="s">
        <v>1103</v>
      </c>
      <c r="B38" s="24" t="s">
        <v>1095</v>
      </c>
    </row>
    <row r="39" spans="1:2" ht="15.75" x14ac:dyDescent="0.25">
      <c r="A39" s="23" t="s">
        <v>1102</v>
      </c>
      <c r="B39" s="24" t="s">
        <v>1095</v>
      </c>
    </row>
    <row r="40" spans="1:2" ht="15.75" x14ac:dyDescent="0.25">
      <c r="A40" s="23" t="s">
        <v>1101</v>
      </c>
      <c r="B40" s="24" t="s">
        <v>1095</v>
      </c>
    </row>
    <row r="41" spans="1:2" ht="15.75" x14ac:dyDescent="0.25">
      <c r="A41" s="23" t="s">
        <v>1100</v>
      </c>
      <c r="B41" s="24" t="s">
        <v>1095</v>
      </c>
    </row>
    <row r="42" spans="1:2" ht="15.75" x14ac:dyDescent="0.25">
      <c r="A42" s="23" t="s">
        <v>1099</v>
      </c>
      <c r="B42" s="24" t="s">
        <v>1095</v>
      </c>
    </row>
    <row r="43" spans="1:2" ht="15.75" x14ac:dyDescent="0.25">
      <c r="A43" s="23" t="s">
        <v>1098</v>
      </c>
      <c r="B43" s="24" t="s">
        <v>1095</v>
      </c>
    </row>
    <row r="44" spans="1:2" ht="15.75" x14ac:dyDescent="0.25">
      <c r="A44" s="23" t="s">
        <v>1097</v>
      </c>
      <c r="B44" s="24" t="s">
        <v>1095</v>
      </c>
    </row>
    <row r="45" spans="1:2" ht="15.75" x14ac:dyDescent="0.25">
      <c r="A45" s="23" t="s">
        <v>1096</v>
      </c>
      <c r="B45" s="24" t="s">
        <v>10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C00BA-3B61-48D2-9E79-D36751BDC92D}">
  <dimension ref="A1:B650"/>
  <sheetViews>
    <sheetView topLeftCell="A79" workbookViewId="0">
      <selection activeCell="H112" sqref="H112"/>
    </sheetView>
  </sheetViews>
  <sheetFormatPr defaultRowHeight="15" x14ac:dyDescent="0.25"/>
  <cols>
    <col min="1" max="1" width="16.42578125" style="23" bestFit="1" customWidth="1"/>
    <col min="2" max="2" width="13.85546875" style="23" bestFit="1" customWidth="1"/>
    <col min="3" max="16384" width="9.140625" style="23"/>
  </cols>
  <sheetData>
    <row r="1" spans="1:2" ht="15.75" x14ac:dyDescent="0.25">
      <c r="A1" s="23" t="s">
        <v>1094</v>
      </c>
      <c r="B1" s="24" t="s">
        <v>444</v>
      </c>
    </row>
    <row r="2" spans="1:2" ht="15.75" x14ac:dyDescent="0.25">
      <c r="A2" s="23" t="s">
        <v>1093</v>
      </c>
      <c r="B2" s="24" t="s">
        <v>444</v>
      </c>
    </row>
    <row r="3" spans="1:2" ht="15.75" x14ac:dyDescent="0.25">
      <c r="A3" s="23" t="s">
        <v>1092</v>
      </c>
      <c r="B3" s="24" t="s">
        <v>444</v>
      </c>
    </row>
    <row r="4" spans="1:2" ht="15.75" x14ac:dyDescent="0.25">
      <c r="A4" s="23" t="s">
        <v>1091</v>
      </c>
      <c r="B4" s="24" t="s">
        <v>444</v>
      </c>
    </row>
    <row r="5" spans="1:2" ht="15.75" x14ac:dyDescent="0.25">
      <c r="A5" s="23" t="s">
        <v>1090</v>
      </c>
      <c r="B5" s="24" t="s">
        <v>444</v>
      </c>
    </row>
    <row r="6" spans="1:2" ht="15.75" x14ac:dyDescent="0.25">
      <c r="A6" s="23" t="s">
        <v>1089</v>
      </c>
      <c r="B6" s="24" t="s">
        <v>444</v>
      </c>
    </row>
    <row r="7" spans="1:2" ht="15.75" x14ac:dyDescent="0.25">
      <c r="A7" s="23" t="s">
        <v>1088</v>
      </c>
      <c r="B7" s="24" t="s">
        <v>444</v>
      </c>
    </row>
    <row r="8" spans="1:2" ht="15.75" x14ac:dyDescent="0.25">
      <c r="A8" s="23" t="s">
        <v>1087</v>
      </c>
      <c r="B8" s="24" t="s">
        <v>444</v>
      </c>
    </row>
    <row r="9" spans="1:2" ht="15.75" x14ac:dyDescent="0.25">
      <c r="A9" s="23" t="s">
        <v>1086</v>
      </c>
      <c r="B9" s="24" t="s">
        <v>444</v>
      </c>
    </row>
    <row r="10" spans="1:2" ht="15.75" x14ac:dyDescent="0.25">
      <c r="A10" s="23" t="s">
        <v>1085</v>
      </c>
      <c r="B10" s="24" t="s">
        <v>444</v>
      </c>
    </row>
    <row r="11" spans="1:2" ht="15.75" x14ac:dyDescent="0.25">
      <c r="A11" s="23" t="s">
        <v>1084</v>
      </c>
      <c r="B11" s="24" t="s">
        <v>444</v>
      </c>
    </row>
    <row r="12" spans="1:2" ht="15.75" x14ac:dyDescent="0.25">
      <c r="A12" s="23" t="s">
        <v>1083</v>
      </c>
      <c r="B12" s="24" t="s">
        <v>444</v>
      </c>
    </row>
    <row r="13" spans="1:2" ht="15.75" x14ac:dyDescent="0.25">
      <c r="A13" s="23" t="s">
        <v>1082</v>
      </c>
      <c r="B13" s="24" t="s">
        <v>444</v>
      </c>
    </row>
    <row r="14" spans="1:2" ht="15.75" x14ac:dyDescent="0.25">
      <c r="A14" s="23" t="s">
        <v>1081</v>
      </c>
      <c r="B14" s="24" t="s">
        <v>444</v>
      </c>
    </row>
    <row r="15" spans="1:2" ht="15.75" x14ac:dyDescent="0.25">
      <c r="A15" s="23" t="s">
        <v>1080</v>
      </c>
      <c r="B15" s="24" t="s">
        <v>444</v>
      </c>
    </row>
    <row r="16" spans="1:2" ht="15.75" x14ac:dyDescent="0.25">
      <c r="A16" s="23" t="s">
        <v>1079</v>
      </c>
      <c r="B16" s="24" t="s">
        <v>444</v>
      </c>
    </row>
    <row r="17" spans="1:2" ht="15.75" x14ac:dyDescent="0.25">
      <c r="A17" s="23" t="s">
        <v>1078</v>
      </c>
      <c r="B17" s="24" t="s">
        <v>444</v>
      </c>
    </row>
    <row r="18" spans="1:2" ht="15.75" x14ac:dyDescent="0.25">
      <c r="A18" s="23" t="s">
        <v>1077</v>
      </c>
      <c r="B18" s="24" t="s">
        <v>444</v>
      </c>
    </row>
    <row r="19" spans="1:2" ht="15.75" x14ac:dyDescent="0.25">
      <c r="A19" s="23" t="s">
        <v>1076</v>
      </c>
      <c r="B19" s="24" t="s">
        <v>444</v>
      </c>
    </row>
    <row r="20" spans="1:2" ht="15.75" x14ac:dyDescent="0.25">
      <c r="A20" s="23" t="s">
        <v>1075</v>
      </c>
      <c r="B20" s="24" t="s">
        <v>444</v>
      </c>
    </row>
    <row r="21" spans="1:2" ht="15.75" x14ac:dyDescent="0.25">
      <c r="A21" s="23" t="s">
        <v>1074</v>
      </c>
      <c r="B21" s="24" t="s">
        <v>444</v>
      </c>
    </row>
    <row r="22" spans="1:2" ht="15.75" x14ac:dyDescent="0.25">
      <c r="A22" s="23" t="s">
        <v>1073</v>
      </c>
      <c r="B22" s="24" t="s">
        <v>444</v>
      </c>
    </row>
    <row r="23" spans="1:2" ht="15.75" x14ac:dyDescent="0.25">
      <c r="A23" s="23" t="s">
        <v>1072</v>
      </c>
      <c r="B23" s="24" t="s">
        <v>444</v>
      </c>
    </row>
    <row r="24" spans="1:2" ht="15.75" x14ac:dyDescent="0.25">
      <c r="A24" s="23" t="s">
        <v>1071</v>
      </c>
      <c r="B24" s="24" t="s">
        <v>444</v>
      </c>
    </row>
    <row r="25" spans="1:2" ht="15.75" x14ac:dyDescent="0.25">
      <c r="A25" s="23" t="s">
        <v>1070</v>
      </c>
      <c r="B25" s="24" t="s">
        <v>444</v>
      </c>
    </row>
    <row r="26" spans="1:2" ht="15.75" x14ac:dyDescent="0.25">
      <c r="A26" s="23" t="s">
        <v>1069</v>
      </c>
      <c r="B26" s="24" t="s">
        <v>444</v>
      </c>
    </row>
    <row r="27" spans="1:2" ht="15.75" x14ac:dyDescent="0.25">
      <c r="A27" s="23" t="s">
        <v>1068</v>
      </c>
      <c r="B27" s="24" t="s">
        <v>444</v>
      </c>
    </row>
    <row r="28" spans="1:2" ht="15.75" x14ac:dyDescent="0.25">
      <c r="A28" s="23" t="s">
        <v>1067</v>
      </c>
      <c r="B28" s="24" t="s">
        <v>444</v>
      </c>
    </row>
    <row r="29" spans="1:2" ht="15.75" x14ac:dyDescent="0.25">
      <c r="A29" s="23" t="s">
        <v>1066</v>
      </c>
      <c r="B29" s="24" t="s">
        <v>444</v>
      </c>
    </row>
    <row r="30" spans="1:2" ht="15.75" x14ac:dyDescent="0.25">
      <c r="A30" s="23" t="s">
        <v>1065</v>
      </c>
      <c r="B30" s="24" t="s">
        <v>444</v>
      </c>
    </row>
    <row r="31" spans="1:2" ht="15.75" x14ac:dyDescent="0.25">
      <c r="A31" s="23" t="s">
        <v>1064</v>
      </c>
      <c r="B31" s="24" t="s">
        <v>444</v>
      </c>
    </row>
    <row r="32" spans="1:2" ht="15.75" x14ac:dyDescent="0.25">
      <c r="A32" s="23" t="s">
        <v>1063</v>
      </c>
      <c r="B32" s="24" t="s">
        <v>444</v>
      </c>
    </row>
    <row r="33" spans="1:2" ht="15.75" x14ac:dyDescent="0.25">
      <c r="A33" s="23" t="s">
        <v>1062</v>
      </c>
      <c r="B33" s="24" t="s">
        <v>444</v>
      </c>
    </row>
    <row r="34" spans="1:2" ht="15.75" x14ac:dyDescent="0.25">
      <c r="A34" s="23" t="s">
        <v>1061</v>
      </c>
      <c r="B34" s="24" t="s">
        <v>444</v>
      </c>
    </row>
    <row r="35" spans="1:2" ht="15.75" x14ac:dyDescent="0.25">
      <c r="A35" s="23" t="s">
        <v>1060</v>
      </c>
      <c r="B35" s="24" t="s">
        <v>444</v>
      </c>
    </row>
    <row r="36" spans="1:2" ht="15.75" x14ac:dyDescent="0.25">
      <c r="A36" s="23" t="s">
        <v>1059</v>
      </c>
      <c r="B36" s="24" t="s">
        <v>444</v>
      </c>
    </row>
    <row r="37" spans="1:2" ht="15.75" x14ac:dyDescent="0.25">
      <c r="A37" s="23" t="s">
        <v>1058</v>
      </c>
      <c r="B37" s="24" t="s">
        <v>444</v>
      </c>
    </row>
    <row r="38" spans="1:2" ht="15.75" x14ac:dyDescent="0.25">
      <c r="A38" s="23" t="s">
        <v>1057</v>
      </c>
      <c r="B38" s="24" t="s">
        <v>444</v>
      </c>
    </row>
    <row r="39" spans="1:2" ht="15.75" x14ac:dyDescent="0.25">
      <c r="A39" s="23" t="s">
        <v>1056</v>
      </c>
      <c r="B39" s="24" t="s">
        <v>444</v>
      </c>
    </row>
    <row r="40" spans="1:2" ht="15.75" x14ac:dyDescent="0.25">
      <c r="A40" s="23" t="s">
        <v>1055</v>
      </c>
      <c r="B40" s="24" t="s">
        <v>444</v>
      </c>
    </row>
    <row r="41" spans="1:2" ht="15.75" x14ac:dyDescent="0.25">
      <c r="A41" s="23" t="s">
        <v>1054</v>
      </c>
      <c r="B41" s="24" t="s">
        <v>444</v>
      </c>
    </row>
    <row r="42" spans="1:2" ht="15.75" x14ac:dyDescent="0.25">
      <c r="A42" s="23" t="s">
        <v>1053</v>
      </c>
      <c r="B42" s="24" t="s">
        <v>444</v>
      </c>
    </row>
    <row r="43" spans="1:2" ht="15.75" x14ac:dyDescent="0.25">
      <c r="A43" s="23" t="s">
        <v>1052</v>
      </c>
      <c r="B43" s="24" t="s">
        <v>444</v>
      </c>
    </row>
    <row r="44" spans="1:2" ht="15.75" x14ac:dyDescent="0.25">
      <c r="A44" s="23" t="s">
        <v>1051</v>
      </c>
      <c r="B44" s="24" t="s">
        <v>444</v>
      </c>
    </row>
    <row r="45" spans="1:2" ht="15.75" x14ac:dyDescent="0.25">
      <c r="A45" s="23" t="s">
        <v>1050</v>
      </c>
      <c r="B45" s="24" t="s">
        <v>444</v>
      </c>
    </row>
    <row r="46" spans="1:2" ht="15.75" x14ac:dyDescent="0.25">
      <c r="A46" s="23" t="s">
        <v>1049</v>
      </c>
      <c r="B46" s="24" t="s">
        <v>444</v>
      </c>
    </row>
    <row r="47" spans="1:2" ht="15.75" x14ac:dyDescent="0.25">
      <c r="A47" s="23" t="s">
        <v>1048</v>
      </c>
      <c r="B47" s="24" t="s">
        <v>444</v>
      </c>
    </row>
    <row r="48" spans="1:2" ht="15.75" x14ac:dyDescent="0.25">
      <c r="A48" s="23" t="s">
        <v>1047</v>
      </c>
      <c r="B48" s="24" t="s">
        <v>444</v>
      </c>
    </row>
    <row r="49" spans="1:2" ht="15.75" x14ac:dyDescent="0.25">
      <c r="A49" s="23" t="s">
        <v>1046</v>
      </c>
      <c r="B49" s="24" t="s">
        <v>444</v>
      </c>
    </row>
    <row r="50" spans="1:2" ht="15.75" x14ac:dyDescent="0.25">
      <c r="A50" s="23" t="s">
        <v>1045</v>
      </c>
      <c r="B50" s="24" t="s">
        <v>444</v>
      </c>
    </row>
    <row r="51" spans="1:2" ht="15.75" x14ac:dyDescent="0.25">
      <c r="A51" s="23" t="s">
        <v>1044</v>
      </c>
      <c r="B51" s="24" t="s">
        <v>444</v>
      </c>
    </row>
    <row r="52" spans="1:2" ht="15.75" x14ac:dyDescent="0.25">
      <c r="A52" s="23" t="s">
        <v>1043</v>
      </c>
      <c r="B52" s="24" t="s">
        <v>444</v>
      </c>
    </row>
    <row r="53" spans="1:2" ht="15.75" x14ac:dyDescent="0.25">
      <c r="A53" s="23" t="s">
        <v>1042</v>
      </c>
      <c r="B53" s="24" t="s">
        <v>444</v>
      </c>
    </row>
    <row r="54" spans="1:2" ht="15.75" x14ac:dyDescent="0.25">
      <c r="A54" s="23" t="s">
        <v>1041</v>
      </c>
      <c r="B54" s="24" t="s">
        <v>444</v>
      </c>
    </row>
    <row r="55" spans="1:2" ht="15.75" x14ac:dyDescent="0.25">
      <c r="A55" s="23" t="s">
        <v>1040</v>
      </c>
      <c r="B55" s="24" t="s">
        <v>444</v>
      </c>
    </row>
    <row r="56" spans="1:2" ht="15.75" x14ac:dyDescent="0.25">
      <c r="A56" s="23" t="s">
        <v>1039</v>
      </c>
      <c r="B56" s="24" t="s">
        <v>444</v>
      </c>
    </row>
    <row r="57" spans="1:2" ht="15.75" x14ac:dyDescent="0.25">
      <c r="A57" s="23" t="s">
        <v>1038</v>
      </c>
      <c r="B57" s="24" t="s">
        <v>444</v>
      </c>
    </row>
    <row r="58" spans="1:2" ht="15.75" x14ac:dyDescent="0.25">
      <c r="A58" s="23" t="s">
        <v>1037</v>
      </c>
      <c r="B58" s="24" t="s">
        <v>444</v>
      </c>
    </row>
    <row r="59" spans="1:2" ht="15.75" x14ac:dyDescent="0.25">
      <c r="A59" s="23" t="s">
        <v>1036</v>
      </c>
      <c r="B59" s="24" t="s">
        <v>444</v>
      </c>
    </row>
    <row r="60" spans="1:2" ht="15.75" x14ac:dyDescent="0.25">
      <c r="A60" s="23" t="s">
        <v>1035</v>
      </c>
      <c r="B60" s="24" t="s">
        <v>444</v>
      </c>
    </row>
    <row r="61" spans="1:2" ht="15.75" x14ac:dyDescent="0.25">
      <c r="A61" s="23" t="s">
        <v>1034</v>
      </c>
      <c r="B61" s="24" t="s">
        <v>444</v>
      </c>
    </row>
    <row r="62" spans="1:2" ht="15.75" x14ac:dyDescent="0.25">
      <c r="A62" s="23" t="s">
        <v>1033</v>
      </c>
      <c r="B62" s="24" t="s">
        <v>444</v>
      </c>
    </row>
    <row r="63" spans="1:2" ht="15.75" x14ac:dyDescent="0.25">
      <c r="A63" s="23" t="s">
        <v>1032</v>
      </c>
      <c r="B63" s="24" t="s">
        <v>444</v>
      </c>
    </row>
    <row r="64" spans="1:2" ht="15.75" x14ac:dyDescent="0.25">
      <c r="A64" s="23" t="s">
        <v>1031</v>
      </c>
      <c r="B64" s="24" t="s">
        <v>444</v>
      </c>
    </row>
    <row r="65" spans="1:2" ht="15.75" x14ac:dyDescent="0.25">
      <c r="A65" s="23" t="s">
        <v>1030</v>
      </c>
      <c r="B65" s="24" t="s">
        <v>444</v>
      </c>
    </row>
    <row r="66" spans="1:2" ht="15.75" x14ac:dyDescent="0.25">
      <c r="A66" s="23" t="s">
        <v>1029</v>
      </c>
      <c r="B66" s="24" t="s">
        <v>444</v>
      </c>
    </row>
    <row r="67" spans="1:2" ht="15.75" x14ac:dyDescent="0.25">
      <c r="A67" s="23" t="s">
        <v>1028</v>
      </c>
      <c r="B67" s="24" t="s">
        <v>444</v>
      </c>
    </row>
    <row r="68" spans="1:2" ht="15.75" x14ac:dyDescent="0.25">
      <c r="A68" s="23" t="s">
        <v>1027</v>
      </c>
      <c r="B68" s="24" t="s">
        <v>444</v>
      </c>
    </row>
    <row r="69" spans="1:2" ht="15.75" x14ac:dyDescent="0.25">
      <c r="A69" s="23" t="s">
        <v>1026</v>
      </c>
      <c r="B69" s="24" t="s">
        <v>444</v>
      </c>
    </row>
    <row r="70" spans="1:2" ht="15.75" x14ac:dyDescent="0.25">
      <c r="A70" s="23" t="s">
        <v>1025</v>
      </c>
      <c r="B70" s="24" t="s">
        <v>444</v>
      </c>
    </row>
    <row r="71" spans="1:2" ht="15.75" x14ac:dyDescent="0.25">
      <c r="A71" s="23" t="s">
        <v>1024</v>
      </c>
      <c r="B71" s="24" t="s">
        <v>444</v>
      </c>
    </row>
    <row r="72" spans="1:2" ht="15.75" x14ac:dyDescent="0.25">
      <c r="A72" s="23" t="s">
        <v>1023</v>
      </c>
      <c r="B72" s="24" t="s">
        <v>444</v>
      </c>
    </row>
    <row r="73" spans="1:2" ht="15.75" x14ac:dyDescent="0.25">
      <c r="A73" s="23" t="s">
        <v>1022</v>
      </c>
      <c r="B73" s="24" t="s">
        <v>444</v>
      </c>
    </row>
    <row r="74" spans="1:2" ht="15.75" x14ac:dyDescent="0.25">
      <c r="A74" s="23" t="s">
        <v>1021</v>
      </c>
      <c r="B74" s="24" t="s">
        <v>444</v>
      </c>
    </row>
    <row r="75" spans="1:2" ht="15.75" x14ac:dyDescent="0.25">
      <c r="A75" s="23" t="s">
        <v>1020</v>
      </c>
      <c r="B75" s="24" t="s">
        <v>444</v>
      </c>
    </row>
    <row r="76" spans="1:2" ht="15.75" x14ac:dyDescent="0.25">
      <c r="A76" s="23" t="s">
        <v>1019</v>
      </c>
      <c r="B76" s="24" t="s">
        <v>444</v>
      </c>
    </row>
    <row r="77" spans="1:2" ht="15.75" x14ac:dyDescent="0.25">
      <c r="A77" s="23" t="s">
        <v>1018</v>
      </c>
      <c r="B77" s="24" t="s">
        <v>444</v>
      </c>
    </row>
    <row r="78" spans="1:2" ht="15.75" x14ac:dyDescent="0.25">
      <c r="A78" s="23" t="s">
        <v>1017</v>
      </c>
      <c r="B78" s="24" t="s">
        <v>444</v>
      </c>
    </row>
    <row r="79" spans="1:2" ht="15.75" x14ac:dyDescent="0.25">
      <c r="A79" s="23" t="s">
        <v>1016</v>
      </c>
      <c r="B79" s="24" t="s">
        <v>444</v>
      </c>
    </row>
    <row r="80" spans="1:2" ht="15.75" x14ac:dyDescent="0.25">
      <c r="A80" s="23" t="s">
        <v>1015</v>
      </c>
      <c r="B80" s="24" t="s">
        <v>444</v>
      </c>
    </row>
    <row r="81" spans="1:2" ht="15.75" x14ac:dyDescent="0.25">
      <c r="A81" s="23" t="s">
        <v>1014</v>
      </c>
      <c r="B81" s="24" t="s">
        <v>444</v>
      </c>
    </row>
    <row r="82" spans="1:2" ht="15.75" x14ac:dyDescent="0.25">
      <c r="A82" s="23" t="s">
        <v>1013</v>
      </c>
      <c r="B82" s="24" t="s">
        <v>444</v>
      </c>
    </row>
    <row r="83" spans="1:2" ht="15.75" x14ac:dyDescent="0.25">
      <c r="A83" s="23" t="s">
        <v>1012</v>
      </c>
      <c r="B83" s="24" t="s">
        <v>444</v>
      </c>
    </row>
    <row r="84" spans="1:2" ht="15.75" x14ac:dyDescent="0.25">
      <c r="A84" s="23" t="s">
        <v>1011</v>
      </c>
      <c r="B84" s="24" t="s">
        <v>444</v>
      </c>
    </row>
    <row r="85" spans="1:2" ht="15.75" x14ac:dyDescent="0.25">
      <c r="A85" s="23" t="s">
        <v>1010</v>
      </c>
      <c r="B85" s="24" t="s">
        <v>444</v>
      </c>
    </row>
    <row r="86" spans="1:2" ht="15.75" x14ac:dyDescent="0.25">
      <c r="A86" s="23" t="s">
        <v>1009</v>
      </c>
      <c r="B86" s="24" t="s">
        <v>444</v>
      </c>
    </row>
    <row r="87" spans="1:2" ht="15.75" x14ac:dyDescent="0.25">
      <c r="A87" s="23" t="s">
        <v>1008</v>
      </c>
      <c r="B87" s="24" t="s">
        <v>444</v>
      </c>
    </row>
    <row r="88" spans="1:2" ht="15.75" x14ac:dyDescent="0.25">
      <c r="A88" s="23" t="s">
        <v>1007</v>
      </c>
      <c r="B88" s="24" t="s">
        <v>444</v>
      </c>
    </row>
    <row r="89" spans="1:2" ht="15.75" x14ac:dyDescent="0.25">
      <c r="A89" s="23" t="s">
        <v>1006</v>
      </c>
      <c r="B89" s="24" t="s">
        <v>444</v>
      </c>
    </row>
    <row r="90" spans="1:2" ht="15.75" x14ac:dyDescent="0.25">
      <c r="A90" s="23" t="s">
        <v>1005</v>
      </c>
      <c r="B90" s="24" t="s">
        <v>444</v>
      </c>
    </row>
    <row r="91" spans="1:2" ht="15.75" x14ac:dyDescent="0.25">
      <c r="A91" s="23" t="s">
        <v>1004</v>
      </c>
      <c r="B91" s="24" t="s">
        <v>444</v>
      </c>
    </row>
    <row r="92" spans="1:2" ht="15.75" x14ac:dyDescent="0.25">
      <c r="A92" s="23" t="s">
        <v>1003</v>
      </c>
      <c r="B92" s="24" t="s">
        <v>444</v>
      </c>
    </row>
    <row r="93" spans="1:2" ht="15.75" x14ac:dyDescent="0.25">
      <c r="A93" s="23" t="s">
        <v>1002</v>
      </c>
      <c r="B93" s="24" t="s">
        <v>444</v>
      </c>
    </row>
    <row r="94" spans="1:2" ht="15.75" x14ac:dyDescent="0.25">
      <c r="A94" s="23" t="s">
        <v>1001</v>
      </c>
      <c r="B94" s="24" t="s">
        <v>444</v>
      </c>
    </row>
    <row r="95" spans="1:2" ht="15.75" x14ac:dyDescent="0.25">
      <c r="A95" s="23" t="s">
        <v>1000</v>
      </c>
      <c r="B95" s="24" t="s">
        <v>444</v>
      </c>
    </row>
    <row r="96" spans="1:2" ht="15.75" x14ac:dyDescent="0.25">
      <c r="A96" s="23" t="s">
        <v>999</v>
      </c>
      <c r="B96" s="24" t="s">
        <v>444</v>
      </c>
    </row>
    <row r="97" spans="1:2" ht="15.75" x14ac:dyDescent="0.25">
      <c r="A97" s="23" t="s">
        <v>998</v>
      </c>
      <c r="B97" s="24" t="s">
        <v>444</v>
      </c>
    </row>
    <row r="98" spans="1:2" ht="15.75" x14ac:dyDescent="0.25">
      <c r="A98" s="23" t="s">
        <v>997</v>
      </c>
      <c r="B98" s="24" t="s">
        <v>444</v>
      </c>
    </row>
    <row r="99" spans="1:2" ht="15.75" x14ac:dyDescent="0.25">
      <c r="A99" s="23" t="s">
        <v>996</v>
      </c>
      <c r="B99" s="24" t="s">
        <v>444</v>
      </c>
    </row>
    <row r="100" spans="1:2" ht="15.75" x14ac:dyDescent="0.25">
      <c r="A100" s="23" t="s">
        <v>995</v>
      </c>
      <c r="B100" s="24" t="s">
        <v>444</v>
      </c>
    </row>
    <row r="101" spans="1:2" ht="15.75" x14ac:dyDescent="0.25">
      <c r="A101" s="23" t="s">
        <v>994</v>
      </c>
      <c r="B101" s="24" t="s">
        <v>444</v>
      </c>
    </row>
    <row r="102" spans="1:2" ht="15.75" x14ac:dyDescent="0.25">
      <c r="A102" s="23" t="s">
        <v>993</v>
      </c>
      <c r="B102" s="24" t="s">
        <v>444</v>
      </c>
    </row>
    <row r="103" spans="1:2" ht="15.75" x14ac:dyDescent="0.25">
      <c r="A103" s="23" t="s">
        <v>992</v>
      </c>
      <c r="B103" s="24" t="s">
        <v>444</v>
      </c>
    </row>
    <row r="104" spans="1:2" ht="15.75" x14ac:dyDescent="0.25">
      <c r="A104" s="23" t="s">
        <v>991</v>
      </c>
      <c r="B104" s="24" t="s">
        <v>444</v>
      </c>
    </row>
    <row r="105" spans="1:2" ht="15.75" x14ac:dyDescent="0.25">
      <c r="A105" s="23" t="s">
        <v>990</v>
      </c>
      <c r="B105" s="24" t="s">
        <v>444</v>
      </c>
    </row>
    <row r="106" spans="1:2" ht="15.75" x14ac:dyDescent="0.25">
      <c r="A106" s="23" t="s">
        <v>989</v>
      </c>
      <c r="B106" s="24" t="s">
        <v>444</v>
      </c>
    </row>
    <row r="107" spans="1:2" ht="15.75" x14ac:dyDescent="0.25">
      <c r="A107" s="23" t="s">
        <v>988</v>
      </c>
      <c r="B107" s="24" t="s">
        <v>444</v>
      </c>
    </row>
    <row r="108" spans="1:2" ht="15.75" x14ac:dyDescent="0.25">
      <c r="A108" s="23" t="s">
        <v>987</v>
      </c>
      <c r="B108" s="24" t="s">
        <v>444</v>
      </c>
    </row>
    <row r="109" spans="1:2" ht="15.75" x14ac:dyDescent="0.25">
      <c r="A109" s="23" t="s">
        <v>986</v>
      </c>
      <c r="B109" s="24" t="s">
        <v>444</v>
      </c>
    </row>
    <row r="110" spans="1:2" ht="15.75" x14ac:dyDescent="0.25">
      <c r="A110" s="23" t="s">
        <v>985</v>
      </c>
      <c r="B110" s="24" t="s">
        <v>444</v>
      </c>
    </row>
    <row r="111" spans="1:2" ht="15.75" x14ac:dyDescent="0.25">
      <c r="A111" s="23" t="s">
        <v>984</v>
      </c>
      <c r="B111" s="24" t="s">
        <v>444</v>
      </c>
    </row>
    <row r="112" spans="1:2" ht="15.75" x14ac:dyDescent="0.25">
      <c r="A112" s="23" t="s">
        <v>983</v>
      </c>
      <c r="B112" s="24" t="s">
        <v>444</v>
      </c>
    </row>
    <row r="113" spans="1:2" ht="15.75" x14ac:dyDescent="0.25">
      <c r="A113" s="23" t="s">
        <v>982</v>
      </c>
      <c r="B113" s="24" t="s">
        <v>444</v>
      </c>
    </row>
    <row r="114" spans="1:2" ht="15.75" x14ac:dyDescent="0.25">
      <c r="A114" s="23" t="s">
        <v>981</v>
      </c>
      <c r="B114" s="24" t="s">
        <v>444</v>
      </c>
    </row>
    <row r="115" spans="1:2" ht="15.75" x14ac:dyDescent="0.25">
      <c r="A115" s="23" t="s">
        <v>980</v>
      </c>
      <c r="B115" s="24" t="s">
        <v>444</v>
      </c>
    </row>
    <row r="116" spans="1:2" ht="15.75" x14ac:dyDescent="0.25">
      <c r="A116" s="23" t="s">
        <v>979</v>
      </c>
      <c r="B116" s="24" t="s">
        <v>444</v>
      </c>
    </row>
    <row r="117" spans="1:2" ht="15.75" x14ac:dyDescent="0.25">
      <c r="A117" s="23" t="s">
        <v>978</v>
      </c>
      <c r="B117" s="24" t="s">
        <v>444</v>
      </c>
    </row>
    <row r="118" spans="1:2" ht="15.75" x14ac:dyDescent="0.25">
      <c r="A118" s="23" t="s">
        <v>977</v>
      </c>
      <c r="B118" s="24" t="s">
        <v>444</v>
      </c>
    </row>
    <row r="119" spans="1:2" ht="15.75" x14ac:dyDescent="0.25">
      <c r="A119" s="23" t="s">
        <v>976</v>
      </c>
      <c r="B119" s="24" t="s">
        <v>444</v>
      </c>
    </row>
    <row r="120" spans="1:2" ht="15.75" x14ac:dyDescent="0.25">
      <c r="A120" s="23" t="s">
        <v>975</v>
      </c>
      <c r="B120" s="24" t="s">
        <v>444</v>
      </c>
    </row>
    <row r="121" spans="1:2" ht="15.75" x14ac:dyDescent="0.25">
      <c r="A121" s="23" t="s">
        <v>974</v>
      </c>
      <c r="B121" s="24" t="s">
        <v>444</v>
      </c>
    </row>
    <row r="122" spans="1:2" ht="15.75" x14ac:dyDescent="0.25">
      <c r="A122" s="23" t="s">
        <v>973</v>
      </c>
      <c r="B122" s="24" t="s">
        <v>444</v>
      </c>
    </row>
    <row r="123" spans="1:2" ht="15.75" x14ac:dyDescent="0.25">
      <c r="A123" s="23" t="s">
        <v>972</v>
      </c>
      <c r="B123" s="24" t="s">
        <v>444</v>
      </c>
    </row>
    <row r="124" spans="1:2" ht="15.75" x14ac:dyDescent="0.25">
      <c r="A124" s="23" t="s">
        <v>971</v>
      </c>
      <c r="B124" s="24" t="s">
        <v>444</v>
      </c>
    </row>
    <row r="125" spans="1:2" ht="15.75" x14ac:dyDescent="0.25">
      <c r="A125" s="23" t="s">
        <v>970</v>
      </c>
      <c r="B125" s="24" t="s">
        <v>444</v>
      </c>
    </row>
    <row r="126" spans="1:2" ht="15.75" x14ac:dyDescent="0.25">
      <c r="A126" s="23" t="s">
        <v>969</v>
      </c>
      <c r="B126" s="24" t="s">
        <v>444</v>
      </c>
    </row>
    <row r="127" spans="1:2" ht="15.75" x14ac:dyDescent="0.25">
      <c r="A127" s="23" t="s">
        <v>968</v>
      </c>
      <c r="B127" s="24" t="s">
        <v>444</v>
      </c>
    </row>
    <row r="128" spans="1:2" ht="15.75" x14ac:dyDescent="0.25">
      <c r="A128" s="23" t="s">
        <v>967</v>
      </c>
      <c r="B128" s="24" t="s">
        <v>444</v>
      </c>
    </row>
    <row r="129" spans="1:2" ht="15.75" x14ac:dyDescent="0.25">
      <c r="A129" s="23" t="s">
        <v>966</v>
      </c>
      <c r="B129" s="24" t="s">
        <v>444</v>
      </c>
    </row>
    <row r="130" spans="1:2" ht="15.75" x14ac:dyDescent="0.25">
      <c r="A130" s="23" t="s">
        <v>965</v>
      </c>
      <c r="B130" s="24" t="s">
        <v>444</v>
      </c>
    </row>
    <row r="131" spans="1:2" ht="15.75" x14ac:dyDescent="0.25">
      <c r="A131" s="23" t="s">
        <v>964</v>
      </c>
      <c r="B131" s="24" t="s">
        <v>444</v>
      </c>
    </row>
    <row r="132" spans="1:2" ht="15.75" x14ac:dyDescent="0.25">
      <c r="A132" s="23" t="s">
        <v>963</v>
      </c>
      <c r="B132" s="24" t="s">
        <v>444</v>
      </c>
    </row>
    <row r="133" spans="1:2" ht="15.75" x14ac:dyDescent="0.25">
      <c r="A133" s="23" t="s">
        <v>962</v>
      </c>
      <c r="B133" s="24" t="s">
        <v>444</v>
      </c>
    </row>
    <row r="134" spans="1:2" ht="15.75" x14ac:dyDescent="0.25">
      <c r="A134" s="23" t="s">
        <v>961</v>
      </c>
      <c r="B134" s="24" t="s">
        <v>444</v>
      </c>
    </row>
    <row r="135" spans="1:2" ht="15.75" x14ac:dyDescent="0.25">
      <c r="A135" s="23" t="s">
        <v>960</v>
      </c>
      <c r="B135" s="24" t="s">
        <v>444</v>
      </c>
    </row>
    <row r="136" spans="1:2" ht="15.75" x14ac:dyDescent="0.25">
      <c r="A136" s="23" t="s">
        <v>959</v>
      </c>
      <c r="B136" s="24" t="s">
        <v>444</v>
      </c>
    </row>
    <row r="137" spans="1:2" ht="15.75" x14ac:dyDescent="0.25">
      <c r="A137" s="23" t="s">
        <v>958</v>
      </c>
      <c r="B137" s="24" t="s">
        <v>444</v>
      </c>
    </row>
    <row r="138" spans="1:2" ht="15.75" x14ac:dyDescent="0.25">
      <c r="A138" s="23" t="s">
        <v>957</v>
      </c>
      <c r="B138" s="24" t="s">
        <v>444</v>
      </c>
    </row>
    <row r="139" spans="1:2" ht="15.75" x14ac:dyDescent="0.25">
      <c r="A139" s="23" t="s">
        <v>956</v>
      </c>
      <c r="B139" s="24" t="s">
        <v>444</v>
      </c>
    </row>
    <row r="140" spans="1:2" ht="15.75" x14ac:dyDescent="0.25">
      <c r="A140" s="23" t="s">
        <v>955</v>
      </c>
      <c r="B140" s="24" t="s">
        <v>444</v>
      </c>
    </row>
    <row r="141" spans="1:2" ht="15.75" x14ac:dyDescent="0.25">
      <c r="A141" s="23" t="s">
        <v>954</v>
      </c>
      <c r="B141" s="24" t="s">
        <v>444</v>
      </c>
    </row>
    <row r="142" spans="1:2" ht="15.75" x14ac:dyDescent="0.25">
      <c r="A142" s="23" t="s">
        <v>953</v>
      </c>
      <c r="B142" s="24" t="s">
        <v>444</v>
      </c>
    </row>
    <row r="143" spans="1:2" ht="15.75" x14ac:dyDescent="0.25">
      <c r="A143" s="23" t="s">
        <v>952</v>
      </c>
      <c r="B143" s="24" t="s">
        <v>444</v>
      </c>
    </row>
    <row r="144" spans="1:2" ht="15.75" x14ac:dyDescent="0.25">
      <c r="A144" s="23" t="s">
        <v>951</v>
      </c>
      <c r="B144" s="24" t="s">
        <v>444</v>
      </c>
    </row>
    <row r="145" spans="1:2" ht="15.75" x14ac:dyDescent="0.25">
      <c r="A145" s="23" t="s">
        <v>950</v>
      </c>
      <c r="B145" s="24" t="s">
        <v>444</v>
      </c>
    </row>
    <row r="146" spans="1:2" ht="15.75" x14ac:dyDescent="0.25">
      <c r="A146" s="23" t="s">
        <v>949</v>
      </c>
      <c r="B146" s="24" t="s">
        <v>444</v>
      </c>
    </row>
    <row r="147" spans="1:2" ht="15.75" x14ac:dyDescent="0.25">
      <c r="A147" s="23" t="s">
        <v>948</v>
      </c>
      <c r="B147" s="24" t="s">
        <v>444</v>
      </c>
    </row>
    <row r="148" spans="1:2" ht="15.75" x14ac:dyDescent="0.25">
      <c r="A148" s="23" t="s">
        <v>947</v>
      </c>
      <c r="B148" s="24" t="s">
        <v>444</v>
      </c>
    </row>
    <row r="149" spans="1:2" ht="15.75" x14ac:dyDescent="0.25">
      <c r="A149" s="23" t="s">
        <v>946</v>
      </c>
      <c r="B149" s="24" t="s">
        <v>444</v>
      </c>
    </row>
    <row r="150" spans="1:2" ht="15.75" x14ac:dyDescent="0.25">
      <c r="A150" s="23" t="s">
        <v>945</v>
      </c>
      <c r="B150" s="24" t="s">
        <v>444</v>
      </c>
    </row>
    <row r="151" spans="1:2" ht="15.75" x14ac:dyDescent="0.25">
      <c r="A151" s="23" t="s">
        <v>944</v>
      </c>
      <c r="B151" s="24" t="s">
        <v>444</v>
      </c>
    </row>
    <row r="152" spans="1:2" ht="15.75" x14ac:dyDescent="0.25">
      <c r="A152" s="23" t="s">
        <v>943</v>
      </c>
      <c r="B152" s="24" t="s">
        <v>444</v>
      </c>
    </row>
    <row r="153" spans="1:2" ht="15.75" x14ac:dyDescent="0.25">
      <c r="A153" s="23" t="s">
        <v>942</v>
      </c>
      <c r="B153" s="24" t="s">
        <v>444</v>
      </c>
    </row>
    <row r="154" spans="1:2" ht="15.75" x14ac:dyDescent="0.25">
      <c r="A154" s="23" t="s">
        <v>941</v>
      </c>
      <c r="B154" s="24" t="s">
        <v>444</v>
      </c>
    </row>
    <row r="155" spans="1:2" ht="15.75" x14ac:dyDescent="0.25">
      <c r="A155" s="23" t="s">
        <v>940</v>
      </c>
      <c r="B155" s="24" t="s">
        <v>444</v>
      </c>
    </row>
    <row r="156" spans="1:2" ht="15.75" x14ac:dyDescent="0.25">
      <c r="A156" s="23" t="s">
        <v>939</v>
      </c>
      <c r="B156" s="24" t="s">
        <v>444</v>
      </c>
    </row>
    <row r="157" spans="1:2" ht="15.75" x14ac:dyDescent="0.25">
      <c r="A157" s="23" t="s">
        <v>938</v>
      </c>
      <c r="B157" s="24" t="s">
        <v>444</v>
      </c>
    </row>
    <row r="158" spans="1:2" ht="15.75" x14ac:dyDescent="0.25">
      <c r="A158" s="23" t="s">
        <v>937</v>
      </c>
      <c r="B158" s="24" t="s">
        <v>444</v>
      </c>
    </row>
    <row r="159" spans="1:2" ht="15.75" x14ac:dyDescent="0.25">
      <c r="A159" s="23" t="s">
        <v>936</v>
      </c>
      <c r="B159" s="24" t="s">
        <v>444</v>
      </c>
    </row>
    <row r="160" spans="1:2" ht="15.75" x14ac:dyDescent="0.25">
      <c r="A160" s="23" t="s">
        <v>935</v>
      </c>
      <c r="B160" s="24" t="s">
        <v>444</v>
      </c>
    </row>
    <row r="161" spans="1:2" ht="15.75" x14ac:dyDescent="0.25">
      <c r="A161" s="23" t="s">
        <v>934</v>
      </c>
      <c r="B161" s="24" t="s">
        <v>444</v>
      </c>
    </row>
    <row r="162" spans="1:2" ht="15.75" x14ac:dyDescent="0.25">
      <c r="A162" s="23" t="s">
        <v>933</v>
      </c>
      <c r="B162" s="24" t="s">
        <v>444</v>
      </c>
    </row>
    <row r="163" spans="1:2" ht="15.75" x14ac:dyDescent="0.25">
      <c r="A163" s="23" t="s">
        <v>932</v>
      </c>
      <c r="B163" s="24" t="s">
        <v>444</v>
      </c>
    </row>
    <row r="164" spans="1:2" ht="15.75" x14ac:dyDescent="0.25">
      <c r="A164" s="23" t="s">
        <v>931</v>
      </c>
      <c r="B164" s="24" t="s">
        <v>444</v>
      </c>
    </row>
    <row r="165" spans="1:2" ht="15.75" x14ac:dyDescent="0.25">
      <c r="A165" s="23" t="s">
        <v>930</v>
      </c>
      <c r="B165" s="24" t="s">
        <v>444</v>
      </c>
    </row>
    <row r="166" spans="1:2" ht="15.75" x14ac:dyDescent="0.25">
      <c r="A166" s="23" t="s">
        <v>929</v>
      </c>
      <c r="B166" s="24" t="s">
        <v>444</v>
      </c>
    </row>
    <row r="167" spans="1:2" ht="15.75" x14ac:dyDescent="0.25">
      <c r="A167" s="23" t="s">
        <v>928</v>
      </c>
      <c r="B167" s="24" t="s">
        <v>444</v>
      </c>
    </row>
    <row r="168" spans="1:2" ht="15.75" x14ac:dyDescent="0.25">
      <c r="A168" s="23" t="s">
        <v>927</v>
      </c>
      <c r="B168" s="24" t="s">
        <v>444</v>
      </c>
    </row>
    <row r="169" spans="1:2" ht="15.75" x14ac:dyDescent="0.25">
      <c r="A169" s="23" t="s">
        <v>926</v>
      </c>
      <c r="B169" s="24" t="s">
        <v>444</v>
      </c>
    </row>
    <row r="170" spans="1:2" ht="15.75" x14ac:dyDescent="0.25">
      <c r="A170" s="23" t="s">
        <v>925</v>
      </c>
      <c r="B170" s="24" t="s">
        <v>444</v>
      </c>
    </row>
    <row r="171" spans="1:2" ht="15.75" x14ac:dyDescent="0.25">
      <c r="A171" s="23" t="s">
        <v>924</v>
      </c>
      <c r="B171" s="24" t="s">
        <v>444</v>
      </c>
    </row>
    <row r="172" spans="1:2" ht="15.75" x14ac:dyDescent="0.25">
      <c r="A172" s="23" t="s">
        <v>923</v>
      </c>
      <c r="B172" s="24" t="s">
        <v>444</v>
      </c>
    </row>
    <row r="173" spans="1:2" ht="15.75" x14ac:dyDescent="0.25">
      <c r="A173" s="23" t="s">
        <v>922</v>
      </c>
      <c r="B173" s="24" t="s">
        <v>444</v>
      </c>
    </row>
    <row r="174" spans="1:2" ht="15.75" x14ac:dyDescent="0.25">
      <c r="A174" s="23" t="s">
        <v>921</v>
      </c>
      <c r="B174" s="24" t="s">
        <v>444</v>
      </c>
    </row>
    <row r="175" spans="1:2" ht="15.75" x14ac:dyDescent="0.25">
      <c r="A175" s="23" t="s">
        <v>920</v>
      </c>
      <c r="B175" s="24" t="s">
        <v>444</v>
      </c>
    </row>
    <row r="176" spans="1:2" ht="15.75" x14ac:dyDescent="0.25">
      <c r="A176" s="23" t="s">
        <v>919</v>
      </c>
      <c r="B176" s="24" t="s">
        <v>444</v>
      </c>
    </row>
    <row r="177" spans="1:2" ht="15.75" x14ac:dyDescent="0.25">
      <c r="A177" s="23" t="s">
        <v>918</v>
      </c>
      <c r="B177" s="24" t="s">
        <v>444</v>
      </c>
    </row>
    <row r="178" spans="1:2" ht="15.75" x14ac:dyDescent="0.25">
      <c r="A178" s="23" t="s">
        <v>917</v>
      </c>
      <c r="B178" s="24" t="s">
        <v>444</v>
      </c>
    </row>
    <row r="179" spans="1:2" ht="15.75" x14ac:dyDescent="0.25">
      <c r="A179" s="23" t="s">
        <v>916</v>
      </c>
      <c r="B179" s="24" t="s">
        <v>444</v>
      </c>
    </row>
    <row r="180" spans="1:2" ht="15.75" x14ac:dyDescent="0.25">
      <c r="A180" s="23" t="s">
        <v>915</v>
      </c>
      <c r="B180" s="24" t="s">
        <v>444</v>
      </c>
    </row>
    <row r="181" spans="1:2" ht="15.75" x14ac:dyDescent="0.25">
      <c r="A181" s="23" t="s">
        <v>914</v>
      </c>
      <c r="B181" s="24" t="s">
        <v>444</v>
      </c>
    </row>
    <row r="182" spans="1:2" ht="15.75" x14ac:dyDescent="0.25">
      <c r="A182" s="23" t="s">
        <v>913</v>
      </c>
      <c r="B182" s="24" t="s">
        <v>444</v>
      </c>
    </row>
    <row r="183" spans="1:2" ht="15.75" x14ac:dyDescent="0.25">
      <c r="A183" s="23" t="s">
        <v>912</v>
      </c>
      <c r="B183" s="24" t="s">
        <v>444</v>
      </c>
    </row>
    <row r="184" spans="1:2" ht="15.75" x14ac:dyDescent="0.25">
      <c r="A184" s="23" t="s">
        <v>911</v>
      </c>
      <c r="B184" s="24" t="s">
        <v>444</v>
      </c>
    </row>
    <row r="185" spans="1:2" ht="15.75" x14ac:dyDescent="0.25">
      <c r="A185" s="23" t="s">
        <v>910</v>
      </c>
      <c r="B185" s="24" t="s">
        <v>444</v>
      </c>
    </row>
    <row r="186" spans="1:2" ht="15.75" x14ac:dyDescent="0.25">
      <c r="A186" s="23" t="s">
        <v>909</v>
      </c>
      <c r="B186" s="24" t="s">
        <v>444</v>
      </c>
    </row>
    <row r="187" spans="1:2" ht="15.75" x14ac:dyDescent="0.25">
      <c r="A187" s="23" t="s">
        <v>908</v>
      </c>
      <c r="B187" s="24" t="s">
        <v>444</v>
      </c>
    </row>
    <row r="188" spans="1:2" ht="15.75" x14ac:dyDescent="0.25">
      <c r="A188" s="23" t="s">
        <v>907</v>
      </c>
      <c r="B188" s="24" t="s">
        <v>444</v>
      </c>
    </row>
    <row r="189" spans="1:2" ht="15.75" x14ac:dyDescent="0.25">
      <c r="A189" s="23" t="s">
        <v>906</v>
      </c>
      <c r="B189" s="24" t="s">
        <v>444</v>
      </c>
    </row>
    <row r="190" spans="1:2" ht="15.75" x14ac:dyDescent="0.25">
      <c r="A190" s="23" t="s">
        <v>905</v>
      </c>
      <c r="B190" s="24" t="s">
        <v>444</v>
      </c>
    </row>
    <row r="191" spans="1:2" ht="15.75" x14ac:dyDescent="0.25">
      <c r="A191" s="23" t="s">
        <v>904</v>
      </c>
      <c r="B191" s="24" t="s">
        <v>444</v>
      </c>
    </row>
    <row r="192" spans="1:2" ht="15.75" x14ac:dyDescent="0.25">
      <c r="A192" s="23" t="s">
        <v>903</v>
      </c>
      <c r="B192" s="24" t="s">
        <v>444</v>
      </c>
    </row>
    <row r="193" spans="1:2" ht="15.75" x14ac:dyDescent="0.25">
      <c r="A193" s="23" t="s">
        <v>902</v>
      </c>
      <c r="B193" s="24" t="s">
        <v>444</v>
      </c>
    </row>
    <row r="194" spans="1:2" ht="15.75" x14ac:dyDescent="0.25">
      <c r="A194" s="23" t="s">
        <v>901</v>
      </c>
      <c r="B194" s="24" t="s">
        <v>444</v>
      </c>
    </row>
    <row r="195" spans="1:2" ht="15.75" x14ac:dyDescent="0.25">
      <c r="A195" s="23" t="s">
        <v>900</v>
      </c>
      <c r="B195" s="24" t="s">
        <v>444</v>
      </c>
    </row>
    <row r="196" spans="1:2" ht="15.75" x14ac:dyDescent="0.25">
      <c r="A196" s="23" t="s">
        <v>899</v>
      </c>
      <c r="B196" s="24" t="s">
        <v>444</v>
      </c>
    </row>
    <row r="197" spans="1:2" ht="15.75" x14ac:dyDescent="0.25">
      <c r="A197" s="23" t="s">
        <v>898</v>
      </c>
      <c r="B197" s="24" t="s">
        <v>444</v>
      </c>
    </row>
    <row r="198" spans="1:2" ht="15.75" x14ac:dyDescent="0.25">
      <c r="A198" s="23" t="s">
        <v>897</v>
      </c>
      <c r="B198" s="24" t="s">
        <v>444</v>
      </c>
    </row>
    <row r="199" spans="1:2" ht="15.75" x14ac:dyDescent="0.25">
      <c r="A199" s="23" t="s">
        <v>896</v>
      </c>
      <c r="B199" s="24" t="s">
        <v>444</v>
      </c>
    </row>
    <row r="200" spans="1:2" ht="15.75" x14ac:dyDescent="0.25">
      <c r="A200" s="23" t="s">
        <v>895</v>
      </c>
      <c r="B200" s="24" t="s">
        <v>444</v>
      </c>
    </row>
    <row r="201" spans="1:2" ht="15.75" x14ac:dyDescent="0.25">
      <c r="A201" s="23" t="s">
        <v>894</v>
      </c>
      <c r="B201" s="24" t="s">
        <v>444</v>
      </c>
    </row>
    <row r="202" spans="1:2" ht="15.75" x14ac:dyDescent="0.25">
      <c r="A202" s="23" t="s">
        <v>893</v>
      </c>
      <c r="B202" s="24" t="s">
        <v>444</v>
      </c>
    </row>
    <row r="203" spans="1:2" ht="15.75" x14ac:dyDescent="0.25">
      <c r="A203" s="23" t="s">
        <v>892</v>
      </c>
      <c r="B203" s="24" t="s">
        <v>444</v>
      </c>
    </row>
    <row r="204" spans="1:2" ht="15.75" x14ac:dyDescent="0.25">
      <c r="A204" s="23" t="s">
        <v>891</v>
      </c>
      <c r="B204" s="24" t="s">
        <v>444</v>
      </c>
    </row>
    <row r="205" spans="1:2" ht="15.75" x14ac:dyDescent="0.25">
      <c r="A205" s="23" t="s">
        <v>890</v>
      </c>
      <c r="B205" s="24" t="s">
        <v>444</v>
      </c>
    </row>
    <row r="206" spans="1:2" ht="15.75" x14ac:dyDescent="0.25">
      <c r="A206" s="23" t="s">
        <v>889</v>
      </c>
      <c r="B206" s="24" t="s">
        <v>444</v>
      </c>
    </row>
    <row r="207" spans="1:2" ht="15.75" x14ac:dyDescent="0.25">
      <c r="A207" s="23" t="s">
        <v>888</v>
      </c>
      <c r="B207" s="24" t="s">
        <v>444</v>
      </c>
    </row>
    <row r="208" spans="1:2" ht="15.75" x14ac:dyDescent="0.25">
      <c r="A208" s="23" t="s">
        <v>887</v>
      </c>
      <c r="B208" s="24" t="s">
        <v>444</v>
      </c>
    </row>
    <row r="209" spans="1:2" ht="15.75" x14ac:dyDescent="0.25">
      <c r="A209" s="23" t="s">
        <v>886</v>
      </c>
      <c r="B209" s="24" t="s">
        <v>444</v>
      </c>
    </row>
    <row r="210" spans="1:2" ht="15.75" x14ac:dyDescent="0.25">
      <c r="A210" s="23" t="s">
        <v>885</v>
      </c>
      <c r="B210" s="24" t="s">
        <v>444</v>
      </c>
    </row>
    <row r="211" spans="1:2" ht="15.75" x14ac:dyDescent="0.25">
      <c r="A211" s="23" t="s">
        <v>884</v>
      </c>
      <c r="B211" s="24" t="s">
        <v>444</v>
      </c>
    </row>
    <row r="212" spans="1:2" ht="15.75" x14ac:dyDescent="0.25">
      <c r="A212" s="23" t="s">
        <v>883</v>
      </c>
      <c r="B212" s="24" t="s">
        <v>444</v>
      </c>
    </row>
    <row r="213" spans="1:2" ht="15.75" x14ac:dyDescent="0.25">
      <c r="A213" s="23" t="s">
        <v>882</v>
      </c>
      <c r="B213" s="24" t="s">
        <v>444</v>
      </c>
    </row>
    <row r="214" spans="1:2" ht="15.75" x14ac:dyDescent="0.25">
      <c r="A214" s="23" t="s">
        <v>881</v>
      </c>
      <c r="B214" s="24" t="s">
        <v>444</v>
      </c>
    </row>
    <row r="215" spans="1:2" ht="15.75" x14ac:dyDescent="0.25">
      <c r="A215" s="23" t="s">
        <v>880</v>
      </c>
      <c r="B215" s="24" t="s">
        <v>444</v>
      </c>
    </row>
    <row r="216" spans="1:2" ht="15.75" x14ac:dyDescent="0.25">
      <c r="A216" s="23" t="s">
        <v>879</v>
      </c>
      <c r="B216" s="24" t="s">
        <v>444</v>
      </c>
    </row>
    <row r="217" spans="1:2" ht="15.75" x14ac:dyDescent="0.25">
      <c r="A217" s="23" t="s">
        <v>878</v>
      </c>
      <c r="B217" s="24" t="s">
        <v>444</v>
      </c>
    </row>
    <row r="218" spans="1:2" ht="15.75" x14ac:dyDescent="0.25">
      <c r="A218" s="23" t="s">
        <v>877</v>
      </c>
      <c r="B218" s="24" t="s">
        <v>444</v>
      </c>
    </row>
    <row r="219" spans="1:2" ht="15.75" x14ac:dyDescent="0.25">
      <c r="A219" s="23" t="s">
        <v>876</v>
      </c>
      <c r="B219" s="24" t="s">
        <v>444</v>
      </c>
    </row>
    <row r="220" spans="1:2" ht="15.75" x14ac:dyDescent="0.25">
      <c r="A220" s="23" t="s">
        <v>875</v>
      </c>
      <c r="B220" s="24" t="s">
        <v>444</v>
      </c>
    </row>
    <row r="221" spans="1:2" ht="15.75" x14ac:dyDescent="0.25">
      <c r="A221" s="23" t="s">
        <v>874</v>
      </c>
      <c r="B221" s="24" t="s">
        <v>444</v>
      </c>
    </row>
    <row r="222" spans="1:2" ht="15.75" x14ac:dyDescent="0.25">
      <c r="A222" s="23" t="s">
        <v>873</v>
      </c>
      <c r="B222" s="24" t="s">
        <v>444</v>
      </c>
    </row>
    <row r="223" spans="1:2" ht="15.75" x14ac:dyDescent="0.25">
      <c r="A223" s="23" t="s">
        <v>872</v>
      </c>
      <c r="B223" s="24" t="s">
        <v>444</v>
      </c>
    </row>
    <row r="224" spans="1:2" ht="15.75" x14ac:dyDescent="0.25">
      <c r="A224" s="23" t="s">
        <v>871</v>
      </c>
      <c r="B224" s="24" t="s">
        <v>444</v>
      </c>
    </row>
    <row r="225" spans="1:2" ht="15.75" x14ac:dyDescent="0.25">
      <c r="A225" s="23" t="s">
        <v>870</v>
      </c>
      <c r="B225" s="24" t="s">
        <v>444</v>
      </c>
    </row>
    <row r="226" spans="1:2" ht="15.75" x14ac:dyDescent="0.25">
      <c r="A226" s="23" t="s">
        <v>869</v>
      </c>
      <c r="B226" s="24" t="s">
        <v>444</v>
      </c>
    </row>
    <row r="227" spans="1:2" ht="15.75" x14ac:dyDescent="0.25">
      <c r="A227" s="23" t="s">
        <v>868</v>
      </c>
      <c r="B227" s="24" t="s">
        <v>444</v>
      </c>
    </row>
    <row r="228" spans="1:2" ht="15.75" x14ac:dyDescent="0.25">
      <c r="A228" s="23" t="s">
        <v>867</v>
      </c>
      <c r="B228" s="24" t="s">
        <v>444</v>
      </c>
    </row>
    <row r="229" spans="1:2" ht="15.75" x14ac:dyDescent="0.25">
      <c r="A229" s="23" t="s">
        <v>866</v>
      </c>
      <c r="B229" s="24" t="s">
        <v>444</v>
      </c>
    </row>
    <row r="230" spans="1:2" ht="15.75" x14ac:dyDescent="0.25">
      <c r="A230" s="23" t="s">
        <v>865</v>
      </c>
      <c r="B230" s="24" t="s">
        <v>444</v>
      </c>
    </row>
    <row r="231" spans="1:2" ht="15.75" x14ac:dyDescent="0.25">
      <c r="A231" s="23" t="s">
        <v>864</v>
      </c>
      <c r="B231" s="24" t="s">
        <v>444</v>
      </c>
    </row>
    <row r="232" spans="1:2" ht="15.75" x14ac:dyDescent="0.25">
      <c r="A232" s="23" t="s">
        <v>863</v>
      </c>
      <c r="B232" s="24" t="s">
        <v>444</v>
      </c>
    </row>
    <row r="233" spans="1:2" ht="15.75" x14ac:dyDescent="0.25">
      <c r="A233" s="23" t="s">
        <v>862</v>
      </c>
      <c r="B233" s="24" t="s">
        <v>444</v>
      </c>
    </row>
    <row r="234" spans="1:2" ht="15.75" x14ac:dyDescent="0.25">
      <c r="A234" s="23" t="s">
        <v>861</v>
      </c>
      <c r="B234" s="24" t="s">
        <v>444</v>
      </c>
    </row>
    <row r="235" spans="1:2" ht="15.75" x14ac:dyDescent="0.25">
      <c r="A235" s="23" t="s">
        <v>860</v>
      </c>
      <c r="B235" s="24" t="s">
        <v>444</v>
      </c>
    </row>
    <row r="236" spans="1:2" ht="15.75" x14ac:dyDescent="0.25">
      <c r="A236" s="23" t="s">
        <v>859</v>
      </c>
      <c r="B236" s="24" t="s">
        <v>444</v>
      </c>
    </row>
    <row r="237" spans="1:2" ht="15.75" x14ac:dyDescent="0.25">
      <c r="A237" s="23" t="s">
        <v>858</v>
      </c>
      <c r="B237" s="24" t="s">
        <v>444</v>
      </c>
    </row>
    <row r="238" spans="1:2" ht="15.75" x14ac:dyDescent="0.25">
      <c r="A238" s="23" t="s">
        <v>857</v>
      </c>
      <c r="B238" s="24" t="s">
        <v>444</v>
      </c>
    </row>
    <row r="239" spans="1:2" ht="15.75" x14ac:dyDescent="0.25">
      <c r="A239" s="23" t="s">
        <v>856</v>
      </c>
      <c r="B239" s="24" t="s">
        <v>444</v>
      </c>
    </row>
    <row r="240" spans="1:2" ht="15.75" x14ac:dyDescent="0.25">
      <c r="A240" s="23" t="s">
        <v>855</v>
      </c>
      <c r="B240" s="24" t="s">
        <v>444</v>
      </c>
    </row>
    <row r="241" spans="1:2" ht="15.75" x14ac:dyDescent="0.25">
      <c r="A241" s="23" t="s">
        <v>854</v>
      </c>
      <c r="B241" s="24" t="s">
        <v>444</v>
      </c>
    </row>
    <row r="242" spans="1:2" ht="15.75" x14ac:dyDescent="0.25">
      <c r="A242" s="23" t="s">
        <v>853</v>
      </c>
      <c r="B242" s="24" t="s">
        <v>444</v>
      </c>
    </row>
    <row r="243" spans="1:2" ht="15.75" x14ac:dyDescent="0.25">
      <c r="A243" s="23" t="s">
        <v>852</v>
      </c>
      <c r="B243" s="24" t="s">
        <v>444</v>
      </c>
    </row>
    <row r="244" spans="1:2" ht="15.75" x14ac:dyDescent="0.25">
      <c r="A244" s="23" t="s">
        <v>851</v>
      </c>
      <c r="B244" s="24" t="s">
        <v>444</v>
      </c>
    </row>
    <row r="245" spans="1:2" ht="15.75" x14ac:dyDescent="0.25">
      <c r="A245" s="23" t="s">
        <v>850</v>
      </c>
      <c r="B245" s="24" t="s">
        <v>444</v>
      </c>
    </row>
    <row r="246" spans="1:2" ht="15.75" x14ac:dyDescent="0.25">
      <c r="A246" s="23" t="s">
        <v>849</v>
      </c>
      <c r="B246" s="24" t="s">
        <v>444</v>
      </c>
    </row>
    <row r="247" spans="1:2" ht="15.75" x14ac:dyDescent="0.25">
      <c r="A247" s="23" t="s">
        <v>848</v>
      </c>
      <c r="B247" s="24" t="s">
        <v>444</v>
      </c>
    </row>
    <row r="248" spans="1:2" ht="15.75" x14ac:dyDescent="0.25">
      <c r="A248" s="23" t="s">
        <v>847</v>
      </c>
      <c r="B248" s="24" t="s">
        <v>444</v>
      </c>
    </row>
    <row r="249" spans="1:2" ht="15.75" x14ac:dyDescent="0.25">
      <c r="A249" s="23" t="s">
        <v>846</v>
      </c>
      <c r="B249" s="24" t="s">
        <v>444</v>
      </c>
    </row>
    <row r="250" spans="1:2" ht="15.75" x14ac:dyDescent="0.25">
      <c r="A250" s="23" t="s">
        <v>845</v>
      </c>
      <c r="B250" s="24" t="s">
        <v>444</v>
      </c>
    </row>
    <row r="251" spans="1:2" ht="15.75" x14ac:dyDescent="0.25">
      <c r="A251" s="23" t="s">
        <v>844</v>
      </c>
      <c r="B251" s="24" t="s">
        <v>444</v>
      </c>
    </row>
    <row r="252" spans="1:2" ht="15.75" x14ac:dyDescent="0.25">
      <c r="A252" s="23" t="s">
        <v>843</v>
      </c>
      <c r="B252" s="24" t="s">
        <v>444</v>
      </c>
    </row>
    <row r="253" spans="1:2" ht="15.75" x14ac:dyDescent="0.25">
      <c r="A253" s="23" t="s">
        <v>842</v>
      </c>
      <c r="B253" s="24" t="s">
        <v>444</v>
      </c>
    </row>
    <row r="254" spans="1:2" ht="15.75" x14ac:dyDescent="0.25">
      <c r="A254" s="23" t="s">
        <v>841</v>
      </c>
      <c r="B254" s="24" t="s">
        <v>444</v>
      </c>
    </row>
    <row r="255" spans="1:2" ht="15.75" x14ac:dyDescent="0.25">
      <c r="A255" s="23" t="s">
        <v>840</v>
      </c>
      <c r="B255" s="24" t="s">
        <v>444</v>
      </c>
    </row>
    <row r="256" spans="1:2" ht="15.75" x14ac:dyDescent="0.25">
      <c r="A256" s="23" t="s">
        <v>839</v>
      </c>
      <c r="B256" s="24" t="s">
        <v>444</v>
      </c>
    </row>
    <row r="257" spans="1:2" ht="15.75" x14ac:dyDescent="0.25">
      <c r="A257" s="23" t="s">
        <v>838</v>
      </c>
      <c r="B257" s="24" t="s">
        <v>444</v>
      </c>
    </row>
    <row r="258" spans="1:2" ht="15.75" x14ac:dyDescent="0.25">
      <c r="A258" s="23" t="s">
        <v>837</v>
      </c>
      <c r="B258" s="24" t="s">
        <v>444</v>
      </c>
    </row>
    <row r="259" spans="1:2" ht="15.75" x14ac:dyDescent="0.25">
      <c r="A259" s="23" t="s">
        <v>836</v>
      </c>
      <c r="B259" s="24" t="s">
        <v>444</v>
      </c>
    </row>
    <row r="260" spans="1:2" ht="15.75" x14ac:dyDescent="0.25">
      <c r="A260" s="23" t="s">
        <v>835</v>
      </c>
      <c r="B260" s="24" t="s">
        <v>444</v>
      </c>
    </row>
    <row r="261" spans="1:2" ht="15.75" x14ac:dyDescent="0.25">
      <c r="A261" s="23" t="s">
        <v>834</v>
      </c>
      <c r="B261" s="24" t="s">
        <v>444</v>
      </c>
    </row>
    <row r="262" spans="1:2" ht="15.75" x14ac:dyDescent="0.25">
      <c r="A262" s="23" t="s">
        <v>833</v>
      </c>
      <c r="B262" s="24" t="s">
        <v>444</v>
      </c>
    </row>
    <row r="263" spans="1:2" ht="15.75" x14ac:dyDescent="0.25">
      <c r="A263" s="23" t="s">
        <v>832</v>
      </c>
      <c r="B263" s="24" t="s">
        <v>444</v>
      </c>
    </row>
    <row r="264" spans="1:2" ht="15.75" x14ac:dyDescent="0.25">
      <c r="A264" s="23" t="s">
        <v>831</v>
      </c>
      <c r="B264" s="24" t="s">
        <v>444</v>
      </c>
    </row>
    <row r="265" spans="1:2" ht="15.75" x14ac:dyDescent="0.25">
      <c r="A265" s="23" t="s">
        <v>830</v>
      </c>
      <c r="B265" s="24" t="s">
        <v>444</v>
      </c>
    </row>
    <row r="266" spans="1:2" ht="15.75" x14ac:dyDescent="0.25">
      <c r="A266" s="23" t="s">
        <v>829</v>
      </c>
      <c r="B266" s="24" t="s">
        <v>444</v>
      </c>
    </row>
    <row r="267" spans="1:2" ht="15.75" x14ac:dyDescent="0.25">
      <c r="A267" s="23" t="s">
        <v>828</v>
      </c>
      <c r="B267" s="24" t="s">
        <v>444</v>
      </c>
    </row>
    <row r="268" spans="1:2" ht="15.75" x14ac:dyDescent="0.25">
      <c r="A268" s="23" t="s">
        <v>827</v>
      </c>
      <c r="B268" s="24" t="s">
        <v>444</v>
      </c>
    </row>
    <row r="269" spans="1:2" ht="15.75" x14ac:dyDescent="0.25">
      <c r="A269" s="23" t="s">
        <v>826</v>
      </c>
      <c r="B269" s="24" t="s">
        <v>444</v>
      </c>
    </row>
    <row r="270" spans="1:2" ht="15.75" x14ac:dyDescent="0.25">
      <c r="A270" s="23" t="s">
        <v>825</v>
      </c>
      <c r="B270" s="24" t="s">
        <v>444</v>
      </c>
    </row>
    <row r="271" spans="1:2" ht="15.75" x14ac:dyDescent="0.25">
      <c r="A271" s="23" t="s">
        <v>824</v>
      </c>
      <c r="B271" s="24" t="s">
        <v>444</v>
      </c>
    </row>
    <row r="272" spans="1:2" ht="15.75" x14ac:dyDescent="0.25">
      <c r="A272" s="23" t="s">
        <v>823</v>
      </c>
      <c r="B272" s="24" t="s">
        <v>444</v>
      </c>
    </row>
    <row r="273" spans="1:2" ht="15.75" x14ac:dyDescent="0.25">
      <c r="A273" s="23" t="s">
        <v>822</v>
      </c>
      <c r="B273" s="24" t="s">
        <v>444</v>
      </c>
    </row>
    <row r="274" spans="1:2" ht="15.75" x14ac:dyDescent="0.25">
      <c r="A274" s="23" t="s">
        <v>821</v>
      </c>
      <c r="B274" s="24" t="s">
        <v>444</v>
      </c>
    </row>
    <row r="275" spans="1:2" ht="15.75" x14ac:dyDescent="0.25">
      <c r="A275" s="23" t="s">
        <v>820</v>
      </c>
      <c r="B275" s="24" t="s">
        <v>444</v>
      </c>
    </row>
    <row r="276" spans="1:2" ht="15.75" x14ac:dyDescent="0.25">
      <c r="A276" s="23" t="s">
        <v>819</v>
      </c>
      <c r="B276" s="24" t="s">
        <v>444</v>
      </c>
    </row>
    <row r="277" spans="1:2" ht="15.75" x14ac:dyDescent="0.25">
      <c r="A277" s="23" t="s">
        <v>818</v>
      </c>
      <c r="B277" s="24" t="s">
        <v>444</v>
      </c>
    </row>
    <row r="278" spans="1:2" ht="15.75" x14ac:dyDescent="0.25">
      <c r="A278" s="23" t="s">
        <v>817</v>
      </c>
      <c r="B278" s="24" t="s">
        <v>444</v>
      </c>
    </row>
    <row r="279" spans="1:2" ht="15.75" x14ac:dyDescent="0.25">
      <c r="A279" s="23" t="s">
        <v>816</v>
      </c>
      <c r="B279" s="24" t="s">
        <v>444</v>
      </c>
    </row>
    <row r="280" spans="1:2" ht="15.75" x14ac:dyDescent="0.25">
      <c r="A280" s="23" t="s">
        <v>815</v>
      </c>
      <c r="B280" s="24" t="s">
        <v>444</v>
      </c>
    </row>
    <row r="281" spans="1:2" ht="15.75" x14ac:dyDescent="0.25">
      <c r="A281" s="23" t="s">
        <v>814</v>
      </c>
      <c r="B281" s="24" t="s">
        <v>444</v>
      </c>
    </row>
    <row r="282" spans="1:2" ht="15.75" x14ac:dyDescent="0.25">
      <c r="A282" s="23" t="s">
        <v>813</v>
      </c>
      <c r="B282" s="24" t="s">
        <v>444</v>
      </c>
    </row>
    <row r="283" spans="1:2" ht="15.75" x14ac:dyDescent="0.25">
      <c r="A283" s="23" t="s">
        <v>812</v>
      </c>
      <c r="B283" s="24" t="s">
        <v>444</v>
      </c>
    </row>
    <row r="284" spans="1:2" ht="15.75" x14ac:dyDescent="0.25">
      <c r="A284" s="23" t="s">
        <v>811</v>
      </c>
      <c r="B284" s="24" t="s">
        <v>444</v>
      </c>
    </row>
    <row r="285" spans="1:2" ht="15.75" x14ac:dyDescent="0.25">
      <c r="A285" s="23" t="s">
        <v>810</v>
      </c>
      <c r="B285" s="24" t="s">
        <v>444</v>
      </c>
    </row>
    <row r="286" spans="1:2" ht="15.75" x14ac:dyDescent="0.25">
      <c r="A286" s="23" t="s">
        <v>809</v>
      </c>
      <c r="B286" s="24" t="s">
        <v>444</v>
      </c>
    </row>
    <row r="287" spans="1:2" ht="15.75" x14ac:dyDescent="0.25">
      <c r="A287" s="23" t="s">
        <v>808</v>
      </c>
      <c r="B287" s="24" t="s">
        <v>444</v>
      </c>
    </row>
    <row r="288" spans="1:2" ht="15.75" x14ac:dyDescent="0.25">
      <c r="A288" s="23" t="s">
        <v>807</v>
      </c>
      <c r="B288" s="24" t="s">
        <v>444</v>
      </c>
    </row>
    <row r="289" spans="1:2" ht="15.75" x14ac:dyDescent="0.25">
      <c r="A289" s="23" t="s">
        <v>806</v>
      </c>
      <c r="B289" s="24" t="s">
        <v>444</v>
      </c>
    </row>
    <row r="290" spans="1:2" ht="15.75" x14ac:dyDescent="0.25">
      <c r="A290" s="23" t="s">
        <v>805</v>
      </c>
      <c r="B290" s="24" t="s">
        <v>444</v>
      </c>
    </row>
    <row r="291" spans="1:2" ht="15.75" x14ac:dyDescent="0.25">
      <c r="A291" s="23" t="s">
        <v>804</v>
      </c>
      <c r="B291" s="24" t="s">
        <v>444</v>
      </c>
    </row>
    <row r="292" spans="1:2" ht="15.75" x14ac:dyDescent="0.25">
      <c r="A292" s="23" t="s">
        <v>803</v>
      </c>
      <c r="B292" s="24" t="s">
        <v>444</v>
      </c>
    </row>
    <row r="293" spans="1:2" ht="15.75" x14ac:dyDescent="0.25">
      <c r="A293" s="23" t="s">
        <v>802</v>
      </c>
      <c r="B293" s="24" t="s">
        <v>444</v>
      </c>
    </row>
    <row r="294" spans="1:2" ht="15.75" x14ac:dyDescent="0.25">
      <c r="A294" s="23" t="s">
        <v>801</v>
      </c>
      <c r="B294" s="24" t="s">
        <v>444</v>
      </c>
    </row>
    <row r="295" spans="1:2" ht="15.75" x14ac:dyDescent="0.25">
      <c r="A295" s="23" t="s">
        <v>800</v>
      </c>
      <c r="B295" s="24" t="s">
        <v>444</v>
      </c>
    </row>
    <row r="296" spans="1:2" ht="15.75" x14ac:dyDescent="0.25">
      <c r="A296" s="23" t="s">
        <v>799</v>
      </c>
      <c r="B296" s="24" t="s">
        <v>444</v>
      </c>
    </row>
    <row r="297" spans="1:2" ht="15.75" x14ac:dyDescent="0.25">
      <c r="A297" s="23" t="s">
        <v>798</v>
      </c>
      <c r="B297" s="24" t="s">
        <v>444</v>
      </c>
    </row>
    <row r="298" spans="1:2" ht="15.75" x14ac:dyDescent="0.25">
      <c r="A298" s="23" t="s">
        <v>797</v>
      </c>
      <c r="B298" s="24" t="s">
        <v>444</v>
      </c>
    </row>
    <row r="299" spans="1:2" ht="15.75" x14ac:dyDescent="0.25">
      <c r="A299" s="23" t="s">
        <v>796</v>
      </c>
      <c r="B299" s="24" t="s">
        <v>444</v>
      </c>
    </row>
    <row r="300" spans="1:2" ht="15.75" x14ac:dyDescent="0.25">
      <c r="A300" s="23" t="s">
        <v>795</v>
      </c>
      <c r="B300" s="24" t="s">
        <v>444</v>
      </c>
    </row>
    <row r="301" spans="1:2" ht="15.75" x14ac:dyDescent="0.25">
      <c r="A301" s="23" t="s">
        <v>794</v>
      </c>
      <c r="B301" s="24" t="s">
        <v>444</v>
      </c>
    </row>
    <row r="302" spans="1:2" ht="15.75" x14ac:dyDescent="0.25">
      <c r="A302" s="23" t="s">
        <v>793</v>
      </c>
      <c r="B302" s="24" t="s">
        <v>444</v>
      </c>
    </row>
    <row r="303" spans="1:2" ht="15.75" x14ac:dyDescent="0.25">
      <c r="A303" s="23" t="s">
        <v>792</v>
      </c>
      <c r="B303" s="24" t="s">
        <v>444</v>
      </c>
    </row>
    <row r="304" spans="1:2" ht="15.75" x14ac:dyDescent="0.25">
      <c r="A304" s="23" t="s">
        <v>791</v>
      </c>
      <c r="B304" s="24" t="s">
        <v>444</v>
      </c>
    </row>
    <row r="305" spans="1:2" ht="15.75" x14ac:dyDescent="0.25">
      <c r="A305" s="23" t="s">
        <v>790</v>
      </c>
      <c r="B305" s="24" t="s">
        <v>444</v>
      </c>
    </row>
    <row r="306" spans="1:2" ht="15.75" x14ac:dyDescent="0.25">
      <c r="A306" s="23" t="s">
        <v>789</v>
      </c>
      <c r="B306" s="24" t="s">
        <v>444</v>
      </c>
    </row>
    <row r="307" spans="1:2" ht="15.75" x14ac:dyDescent="0.25">
      <c r="A307" s="23" t="s">
        <v>788</v>
      </c>
      <c r="B307" s="24" t="s">
        <v>444</v>
      </c>
    </row>
    <row r="308" spans="1:2" ht="15.75" x14ac:dyDescent="0.25">
      <c r="A308" s="23" t="s">
        <v>787</v>
      </c>
      <c r="B308" s="24" t="s">
        <v>444</v>
      </c>
    </row>
    <row r="309" spans="1:2" ht="15.75" x14ac:dyDescent="0.25">
      <c r="A309" s="23" t="s">
        <v>786</v>
      </c>
      <c r="B309" s="24" t="s">
        <v>444</v>
      </c>
    </row>
    <row r="310" spans="1:2" ht="15.75" x14ac:dyDescent="0.25">
      <c r="A310" s="23" t="s">
        <v>785</v>
      </c>
      <c r="B310" s="24" t="s">
        <v>444</v>
      </c>
    </row>
    <row r="311" spans="1:2" ht="15.75" x14ac:dyDescent="0.25">
      <c r="A311" s="23" t="s">
        <v>784</v>
      </c>
      <c r="B311" s="24" t="s">
        <v>444</v>
      </c>
    </row>
    <row r="312" spans="1:2" ht="15.75" x14ac:dyDescent="0.25">
      <c r="A312" s="23" t="s">
        <v>783</v>
      </c>
      <c r="B312" s="24" t="s">
        <v>444</v>
      </c>
    </row>
    <row r="313" spans="1:2" ht="15.75" x14ac:dyDescent="0.25">
      <c r="A313" s="23" t="s">
        <v>782</v>
      </c>
      <c r="B313" s="24" t="s">
        <v>444</v>
      </c>
    </row>
    <row r="314" spans="1:2" ht="15.75" x14ac:dyDescent="0.25">
      <c r="A314" s="23" t="s">
        <v>781</v>
      </c>
      <c r="B314" s="24" t="s">
        <v>444</v>
      </c>
    </row>
    <row r="315" spans="1:2" ht="15.75" x14ac:dyDescent="0.25">
      <c r="A315" s="23" t="s">
        <v>780</v>
      </c>
      <c r="B315" s="24" t="s">
        <v>444</v>
      </c>
    </row>
    <row r="316" spans="1:2" ht="15.75" x14ac:dyDescent="0.25">
      <c r="A316" s="23" t="s">
        <v>779</v>
      </c>
      <c r="B316" s="24" t="s">
        <v>444</v>
      </c>
    </row>
    <row r="317" spans="1:2" ht="15.75" x14ac:dyDescent="0.25">
      <c r="A317" s="23" t="s">
        <v>778</v>
      </c>
      <c r="B317" s="24" t="s">
        <v>444</v>
      </c>
    </row>
    <row r="318" spans="1:2" ht="15.75" x14ac:dyDescent="0.25">
      <c r="A318" s="23" t="s">
        <v>777</v>
      </c>
      <c r="B318" s="24" t="s">
        <v>444</v>
      </c>
    </row>
    <row r="319" spans="1:2" ht="15.75" x14ac:dyDescent="0.25">
      <c r="A319" s="23" t="s">
        <v>776</v>
      </c>
      <c r="B319" s="24" t="s">
        <v>444</v>
      </c>
    </row>
    <row r="320" spans="1:2" ht="15.75" x14ac:dyDescent="0.25">
      <c r="A320" s="23" t="s">
        <v>775</v>
      </c>
      <c r="B320" s="24" t="s">
        <v>444</v>
      </c>
    </row>
    <row r="321" spans="1:2" ht="15.75" x14ac:dyDescent="0.25">
      <c r="A321" s="23" t="s">
        <v>774</v>
      </c>
      <c r="B321" s="24" t="s">
        <v>444</v>
      </c>
    </row>
    <row r="322" spans="1:2" ht="15.75" x14ac:dyDescent="0.25">
      <c r="A322" s="23" t="s">
        <v>773</v>
      </c>
      <c r="B322" s="24" t="s">
        <v>444</v>
      </c>
    </row>
    <row r="323" spans="1:2" ht="15.75" x14ac:dyDescent="0.25">
      <c r="A323" s="23" t="s">
        <v>772</v>
      </c>
      <c r="B323" s="24" t="s">
        <v>444</v>
      </c>
    </row>
    <row r="324" spans="1:2" ht="15.75" x14ac:dyDescent="0.25">
      <c r="A324" s="23" t="s">
        <v>771</v>
      </c>
      <c r="B324" s="24" t="s">
        <v>444</v>
      </c>
    </row>
    <row r="325" spans="1:2" ht="15.75" x14ac:dyDescent="0.25">
      <c r="A325" s="23" t="s">
        <v>770</v>
      </c>
      <c r="B325" s="24" t="s">
        <v>444</v>
      </c>
    </row>
    <row r="326" spans="1:2" ht="15.75" x14ac:dyDescent="0.25">
      <c r="A326" s="23" t="s">
        <v>769</v>
      </c>
      <c r="B326" s="24" t="s">
        <v>444</v>
      </c>
    </row>
    <row r="327" spans="1:2" ht="15.75" x14ac:dyDescent="0.25">
      <c r="A327" s="23" t="s">
        <v>768</v>
      </c>
      <c r="B327" s="24" t="s">
        <v>444</v>
      </c>
    </row>
    <row r="328" spans="1:2" ht="15.75" x14ac:dyDescent="0.25">
      <c r="A328" s="23" t="s">
        <v>767</v>
      </c>
      <c r="B328" s="24" t="s">
        <v>444</v>
      </c>
    </row>
    <row r="329" spans="1:2" ht="15.75" x14ac:dyDescent="0.25">
      <c r="A329" s="23" t="s">
        <v>766</v>
      </c>
      <c r="B329" s="24" t="s">
        <v>444</v>
      </c>
    </row>
    <row r="330" spans="1:2" ht="15.75" x14ac:dyDescent="0.25">
      <c r="A330" s="23" t="s">
        <v>765</v>
      </c>
      <c r="B330" s="24" t="s">
        <v>444</v>
      </c>
    </row>
    <row r="331" spans="1:2" ht="15.75" x14ac:dyDescent="0.25">
      <c r="A331" s="23" t="s">
        <v>764</v>
      </c>
      <c r="B331" s="24" t="s">
        <v>444</v>
      </c>
    </row>
    <row r="332" spans="1:2" ht="15.75" x14ac:dyDescent="0.25">
      <c r="A332" s="23" t="s">
        <v>763</v>
      </c>
      <c r="B332" s="24" t="s">
        <v>444</v>
      </c>
    </row>
    <row r="333" spans="1:2" ht="15.75" x14ac:dyDescent="0.25">
      <c r="A333" s="23" t="s">
        <v>762</v>
      </c>
      <c r="B333" s="24" t="s">
        <v>444</v>
      </c>
    </row>
    <row r="334" spans="1:2" ht="15.75" x14ac:dyDescent="0.25">
      <c r="A334" s="23" t="s">
        <v>761</v>
      </c>
      <c r="B334" s="24" t="s">
        <v>444</v>
      </c>
    </row>
    <row r="335" spans="1:2" ht="15.75" x14ac:dyDescent="0.25">
      <c r="A335" s="23" t="s">
        <v>760</v>
      </c>
      <c r="B335" s="24" t="s">
        <v>444</v>
      </c>
    </row>
    <row r="336" spans="1:2" ht="15.75" x14ac:dyDescent="0.25">
      <c r="A336" s="23" t="s">
        <v>759</v>
      </c>
      <c r="B336" s="24" t="s">
        <v>444</v>
      </c>
    </row>
    <row r="337" spans="1:2" ht="15.75" x14ac:dyDescent="0.25">
      <c r="A337" s="23" t="s">
        <v>758</v>
      </c>
      <c r="B337" s="24" t="s">
        <v>444</v>
      </c>
    </row>
    <row r="338" spans="1:2" ht="15.75" x14ac:dyDescent="0.25">
      <c r="A338" s="23" t="s">
        <v>757</v>
      </c>
      <c r="B338" s="24" t="s">
        <v>444</v>
      </c>
    </row>
    <row r="339" spans="1:2" ht="15.75" x14ac:dyDescent="0.25">
      <c r="A339" s="23" t="s">
        <v>756</v>
      </c>
      <c r="B339" s="24" t="s">
        <v>444</v>
      </c>
    </row>
    <row r="340" spans="1:2" ht="15.75" x14ac:dyDescent="0.25">
      <c r="A340" s="23" t="s">
        <v>755</v>
      </c>
      <c r="B340" s="24" t="s">
        <v>444</v>
      </c>
    </row>
    <row r="341" spans="1:2" ht="15.75" x14ac:dyDescent="0.25">
      <c r="A341" s="23" t="s">
        <v>754</v>
      </c>
      <c r="B341" s="24" t="s">
        <v>444</v>
      </c>
    </row>
    <row r="342" spans="1:2" ht="15.75" x14ac:dyDescent="0.25">
      <c r="A342" s="23" t="s">
        <v>753</v>
      </c>
      <c r="B342" s="24" t="s">
        <v>444</v>
      </c>
    </row>
    <row r="343" spans="1:2" ht="15.75" x14ac:dyDescent="0.25">
      <c r="A343" s="23" t="s">
        <v>752</v>
      </c>
      <c r="B343" s="24" t="s">
        <v>444</v>
      </c>
    </row>
    <row r="344" spans="1:2" ht="15.75" x14ac:dyDescent="0.25">
      <c r="A344" s="23" t="s">
        <v>751</v>
      </c>
      <c r="B344" s="24" t="s">
        <v>444</v>
      </c>
    </row>
    <row r="345" spans="1:2" ht="15.75" x14ac:dyDescent="0.25">
      <c r="A345" s="23" t="s">
        <v>750</v>
      </c>
      <c r="B345" s="24" t="s">
        <v>444</v>
      </c>
    </row>
    <row r="346" spans="1:2" ht="15.75" x14ac:dyDescent="0.25">
      <c r="A346" s="23" t="s">
        <v>749</v>
      </c>
      <c r="B346" s="24" t="s">
        <v>444</v>
      </c>
    </row>
    <row r="347" spans="1:2" ht="15.75" x14ac:dyDescent="0.25">
      <c r="A347" s="23" t="s">
        <v>748</v>
      </c>
      <c r="B347" s="24" t="s">
        <v>444</v>
      </c>
    </row>
    <row r="348" spans="1:2" ht="15.75" x14ac:dyDescent="0.25">
      <c r="A348" s="23" t="s">
        <v>747</v>
      </c>
      <c r="B348" s="24" t="s">
        <v>444</v>
      </c>
    </row>
    <row r="349" spans="1:2" ht="15.75" x14ac:dyDescent="0.25">
      <c r="A349" s="23" t="s">
        <v>746</v>
      </c>
      <c r="B349" s="24" t="s">
        <v>444</v>
      </c>
    </row>
    <row r="350" spans="1:2" ht="15.75" x14ac:dyDescent="0.25">
      <c r="A350" s="23" t="s">
        <v>745</v>
      </c>
      <c r="B350" s="24" t="s">
        <v>444</v>
      </c>
    </row>
    <row r="351" spans="1:2" ht="15.75" x14ac:dyDescent="0.25">
      <c r="A351" s="23" t="s">
        <v>744</v>
      </c>
      <c r="B351" s="24" t="s">
        <v>444</v>
      </c>
    </row>
    <row r="352" spans="1:2" ht="15.75" x14ac:dyDescent="0.25">
      <c r="A352" s="23" t="s">
        <v>743</v>
      </c>
      <c r="B352" s="24" t="s">
        <v>444</v>
      </c>
    </row>
    <row r="353" spans="1:2" ht="15.75" x14ac:dyDescent="0.25">
      <c r="A353" s="23" t="s">
        <v>742</v>
      </c>
      <c r="B353" s="24" t="s">
        <v>444</v>
      </c>
    </row>
    <row r="354" spans="1:2" ht="15.75" x14ac:dyDescent="0.25">
      <c r="A354" s="23" t="s">
        <v>741</v>
      </c>
      <c r="B354" s="24" t="s">
        <v>444</v>
      </c>
    </row>
    <row r="355" spans="1:2" ht="15.75" x14ac:dyDescent="0.25">
      <c r="A355" s="23" t="s">
        <v>740</v>
      </c>
      <c r="B355" s="24" t="s">
        <v>444</v>
      </c>
    </row>
    <row r="356" spans="1:2" ht="15.75" x14ac:dyDescent="0.25">
      <c r="A356" s="23" t="s">
        <v>739</v>
      </c>
      <c r="B356" s="24" t="s">
        <v>444</v>
      </c>
    </row>
    <row r="357" spans="1:2" ht="15.75" x14ac:dyDescent="0.25">
      <c r="A357" s="23" t="s">
        <v>738</v>
      </c>
      <c r="B357" s="24" t="s">
        <v>444</v>
      </c>
    </row>
    <row r="358" spans="1:2" ht="15.75" x14ac:dyDescent="0.25">
      <c r="A358" s="23" t="s">
        <v>737</v>
      </c>
      <c r="B358" s="24" t="s">
        <v>444</v>
      </c>
    </row>
    <row r="359" spans="1:2" ht="15.75" x14ac:dyDescent="0.25">
      <c r="A359" s="23" t="s">
        <v>736</v>
      </c>
      <c r="B359" s="24" t="s">
        <v>444</v>
      </c>
    </row>
    <row r="360" spans="1:2" ht="15.75" x14ac:dyDescent="0.25">
      <c r="A360" s="23" t="s">
        <v>735</v>
      </c>
      <c r="B360" s="24" t="s">
        <v>444</v>
      </c>
    </row>
    <row r="361" spans="1:2" ht="15.75" x14ac:dyDescent="0.25">
      <c r="A361" s="23" t="s">
        <v>734</v>
      </c>
      <c r="B361" s="24" t="s">
        <v>444</v>
      </c>
    </row>
    <row r="362" spans="1:2" ht="15.75" x14ac:dyDescent="0.25">
      <c r="A362" s="23" t="s">
        <v>733</v>
      </c>
      <c r="B362" s="24" t="s">
        <v>444</v>
      </c>
    </row>
    <row r="363" spans="1:2" ht="15.75" x14ac:dyDescent="0.25">
      <c r="A363" s="23" t="s">
        <v>732</v>
      </c>
      <c r="B363" s="24" t="s">
        <v>444</v>
      </c>
    </row>
    <row r="364" spans="1:2" ht="15.75" x14ac:dyDescent="0.25">
      <c r="A364" s="23" t="s">
        <v>731</v>
      </c>
      <c r="B364" s="24" t="s">
        <v>444</v>
      </c>
    </row>
    <row r="365" spans="1:2" ht="15.75" x14ac:dyDescent="0.25">
      <c r="A365" s="23" t="s">
        <v>730</v>
      </c>
      <c r="B365" s="24" t="s">
        <v>444</v>
      </c>
    </row>
    <row r="366" spans="1:2" ht="15.75" x14ac:dyDescent="0.25">
      <c r="A366" s="23" t="s">
        <v>729</v>
      </c>
      <c r="B366" s="24" t="s">
        <v>444</v>
      </c>
    </row>
    <row r="367" spans="1:2" ht="15.75" x14ac:dyDescent="0.25">
      <c r="A367" s="23" t="s">
        <v>728</v>
      </c>
      <c r="B367" s="24" t="s">
        <v>444</v>
      </c>
    </row>
    <row r="368" spans="1:2" ht="15.75" x14ac:dyDescent="0.25">
      <c r="A368" s="23" t="s">
        <v>727</v>
      </c>
      <c r="B368" s="24" t="s">
        <v>444</v>
      </c>
    </row>
    <row r="369" spans="1:2" ht="15.75" x14ac:dyDescent="0.25">
      <c r="A369" s="23" t="s">
        <v>726</v>
      </c>
      <c r="B369" s="24" t="s">
        <v>444</v>
      </c>
    </row>
    <row r="370" spans="1:2" ht="15.75" x14ac:dyDescent="0.25">
      <c r="A370" s="23" t="s">
        <v>725</v>
      </c>
      <c r="B370" s="24" t="s">
        <v>444</v>
      </c>
    </row>
    <row r="371" spans="1:2" ht="15.75" x14ac:dyDescent="0.25">
      <c r="A371" s="23" t="s">
        <v>724</v>
      </c>
      <c r="B371" s="24" t="s">
        <v>444</v>
      </c>
    </row>
    <row r="372" spans="1:2" ht="15.75" x14ac:dyDescent="0.25">
      <c r="A372" s="23" t="s">
        <v>723</v>
      </c>
      <c r="B372" s="24" t="s">
        <v>444</v>
      </c>
    </row>
    <row r="373" spans="1:2" ht="15.75" x14ac:dyDescent="0.25">
      <c r="A373" s="23" t="s">
        <v>722</v>
      </c>
      <c r="B373" s="24" t="s">
        <v>444</v>
      </c>
    </row>
    <row r="374" spans="1:2" ht="15.75" x14ac:dyDescent="0.25">
      <c r="A374" s="23" t="s">
        <v>721</v>
      </c>
      <c r="B374" s="24" t="s">
        <v>444</v>
      </c>
    </row>
    <row r="375" spans="1:2" ht="15.75" x14ac:dyDescent="0.25">
      <c r="A375" s="23" t="s">
        <v>720</v>
      </c>
      <c r="B375" s="24" t="s">
        <v>444</v>
      </c>
    </row>
    <row r="376" spans="1:2" ht="15.75" x14ac:dyDescent="0.25">
      <c r="A376" s="23" t="s">
        <v>719</v>
      </c>
      <c r="B376" s="24" t="s">
        <v>444</v>
      </c>
    </row>
    <row r="377" spans="1:2" ht="15.75" x14ac:dyDescent="0.25">
      <c r="A377" s="23" t="s">
        <v>718</v>
      </c>
      <c r="B377" s="24" t="s">
        <v>444</v>
      </c>
    </row>
    <row r="378" spans="1:2" ht="15.75" x14ac:dyDescent="0.25">
      <c r="A378" s="23" t="s">
        <v>717</v>
      </c>
      <c r="B378" s="24" t="s">
        <v>444</v>
      </c>
    </row>
    <row r="379" spans="1:2" ht="15.75" x14ac:dyDescent="0.25">
      <c r="A379" s="23" t="s">
        <v>716</v>
      </c>
      <c r="B379" s="24" t="s">
        <v>444</v>
      </c>
    </row>
    <row r="380" spans="1:2" ht="15.75" x14ac:dyDescent="0.25">
      <c r="A380" s="23" t="s">
        <v>715</v>
      </c>
      <c r="B380" s="24" t="s">
        <v>444</v>
      </c>
    </row>
    <row r="381" spans="1:2" ht="15.75" x14ac:dyDescent="0.25">
      <c r="A381" s="23" t="s">
        <v>714</v>
      </c>
      <c r="B381" s="24" t="s">
        <v>444</v>
      </c>
    </row>
    <row r="382" spans="1:2" ht="15.75" x14ac:dyDescent="0.25">
      <c r="A382" s="23" t="s">
        <v>713</v>
      </c>
      <c r="B382" s="24" t="s">
        <v>444</v>
      </c>
    </row>
    <row r="383" spans="1:2" ht="15.75" x14ac:dyDescent="0.25">
      <c r="A383" s="23" t="s">
        <v>712</v>
      </c>
      <c r="B383" s="24" t="s">
        <v>444</v>
      </c>
    </row>
    <row r="384" spans="1:2" ht="15.75" x14ac:dyDescent="0.25">
      <c r="A384" s="23" t="s">
        <v>711</v>
      </c>
      <c r="B384" s="24" t="s">
        <v>444</v>
      </c>
    </row>
    <row r="385" spans="1:2" ht="15.75" x14ac:dyDescent="0.25">
      <c r="A385" s="23" t="s">
        <v>710</v>
      </c>
      <c r="B385" s="24" t="s">
        <v>444</v>
      </c>
    </row>
    <row r="386" spans="1:2" ht="15.75" x14ac:dyDescent="0.25">
      <c r="A386" s="23" t="s">
        <v>709</v>
      </c>
      <c r="B386" s="24" t="s">
        <v>444</v>
      </c>
    </row>
    <row r="387" spans="1:2" ht="15.75" x14ac:dyDescent="0.25">
      <c r="A387" s="23" t="s">
        <v>708</v>
      </c>
      <c r="B387" s="24" t="s">
        <v>444</v>
      </c>
    </row>
    <row r="388" spans="1:2" ht="15.75" x14ac:dyDescent="0.25">
      <c r="A388" s="23" t="s">
        <v>707</v>
      </c>
      <c r="B388" s="24" t="s">
        <v>444</v>
      </c>
    </row>
    <row r="389" spans="1:2" ht="15.75" x14ac:dyDescent="0.25">
      <c r="A389" s="23" t="s">
        <v>706</v>
      </c>
      <c r="B389" s="24" t="s">
        <v>444</v>
      </c>
    </row>
    <row r="390" spans="1:2" ht="15.75" x14ac:dyDescent="0.25">
      <c r="A390" s="23" t="s">
        <v>705</v>
      </c>
      <c r="B390" s="24" t="s">
        <v>444</v>
      </c>
    </row>
    <row r="391" spans="1:2" ht="15.75" x14ac:dyDescent="0.25">
      <c r="A391" s="23" t="s">
        <v>704</v>
      </c>
      <c r="B391" s="24" t="s">
        <v>444</v>
      </c>
    </row>
    <row r="392" spans="1:2" ht="15.75" x14ac:dyDescent="0.25">
      <c r="A392" s="23" t="s">
        <v>703</v>
      </c>
      <c r="B392" s="24" t="s">
        <v>444</v>
      </c>
    </row>
    <row r="393" spans="1:2" ht="15.75" x14ac:dyDescent="0.25">
      <c r="A393" s="23" t="s">
        <v>702</v>
      </c>
      <c r="B393" s="24" t="s">
        <v>444</v>
      </c>
    </row>
    <row r="394" spans="1:2" ht="15.75" x14ac:dyDescent="0.25">
      <c r="A394" s="23" t="s">
        <v>701</v>
      </c>
      <c r="B394" s="24" t="s">
        <v>444</v>
      </c>
    </row>
    <row r="395" spans="1:2" ht="15.75" x14ac:dyDescent="0.25">
      <c r="A395" s="23" t="s">
        <v>700</v>
      </c>
      <c r="B395" s="24" t="s">
        <v>444</v>
      </c>
    </row>
    <row r="396" spans="1:2" ht="15.75" x14ac:dyDescent="0.25">
      <c r="A396" s="23" t="s">
        <v>699</v>
      </c>
      <c r="B396" s="24" t="s">
        <v>444</v>
      </c>
    </row>
    <row r="397" spans="1:2" ht="15.75" x14ac:dyDescent="0.25">
      <c r="A397" s="23" t="s">
        <v>698</v>
      </c>
      <c r="B397" s="24" t="s">
        <v>444</v>
      </c>
    </row>
    <row r="398" spans="1:2" ht="15.75" x14ac:dyDescent="0.25">
      <c r="A398" s="23" t="s">
        <v>697</v>
      </c>
      <c r="B398" s="24" t="s">
        <v>444</v>
      </c>
    </row>
    <row r="399" spans="1:2" ht="15.75" x14ac:dyDescent="0.25">
      <c r="A399" s="23" t="s">
        <v>696</v>
      </c>
      <c r="B399" s="24" t="s">
        <v>444</v>
      </c>
    </row>
    <row r="400" spans="1:2" ht="15.75" x14ac:dyDescent="0.25">
      <c r="A400" s="23" t="s">
        <v>695</v>
      </c>
      <c r="B400" s="24" t="s">
        <v>444</v>
      </c>
    </row>
    <row r="401" spans="1:2" ht="15.75" x14ac:dyDescent="0.25">
      <c r="A401" s="23" t="s">
        <v>694</v>
      </c>
      <c r="B401" s="24" t="s">
        <v>444</v>
      </c>
    </row>
    <row r="402" spans="1:2" ht="15.75" x14ac:dyDescent="0.25">
      <c r="A402" s="23" t="s">
        <v>693</v>
      </c>
      <c r="B402" s="24" t="s">
        <v>444</v>
      </c>
    </row>
    <row r="403" spans="1:2" ht="15.75" x14ac:dyDescent="0.25">
      <c r="A403" s="23" t="s">
        <v>692</v>
      </c>
      <c r="B403" s="24" t="s">
        <v>444</v>
      </c>
    </row>
    <row r="404" spans="1:2" ht="15.75" x14ac:dyDescent="0.25">
      <c r="A404" s="23" t="s">
        <v>691</v>
      </c>
      <c r="B404" s="24" t="s">
        <v>444</v>
      </c>
    </row>
    <row r="405" spans="1:2" ht="15.75" x14ac:dyDescent="0.25">
      <c r="A405" s="23" t="s">
        <v>690</v>
      </c>
      <c r="B405" s="24" t="s">
        <v>444</v>
      </c>
    </row>
    <row r="406" spans="1:2" ht="15.75" x14ac:dyDescent="0.25">
      <c r="A406" s="23" t="s">
        <v>689</v>
      </c>
      <c r="B406" s="24" t="s">
        <v>444</v>
      </c>
    </row>
    <row r="407" spans="1:2" ht="15.75" x14ac:dyDescent="0.25">
      <c r="A407" s="23" t="s">
        <v>688</v>
      </c>
      <c r="B407" s="24" t="s">
        <v>444</v>
      </c>
    </row>
    <row r="408" spans="1:2" ht="15.75" x14ac:dyDescent="0.25">
      <c r="A408" s="23" t="s">
        <v>687</v>
      </c>
      <c r="B408" s="24" t="s">
        <v>444</v>
      </c>
    </row>
    <row r="409" spans="1:2" ht="15.75" x14ac:dyDescent="0.25">
      <c r="A409" s="23" t="s">
        <v>686</v>
      </c>
      <c r="B409" s="24" t="s">
        <v>444</v>
      </c>
    </row>
    <row r="410" spans="1:2" ht="15.75" x14ac:dyDescent="0.25">
      <c r="A410" s="23" t="s">
        <v>685</v>
      </c>
      <c r="B410" s="24" t="s">
        <v>444</v>
      </c>
    </row>
    <row r="411" spans="1:2" ht="15.75" x14ac:dyDescent="0.25">
      <c r="A411" s="23" t="s">
        <v>684</v>
      </c>
      <c r="B411" s="24" t="s">
        <v>444</v>
      </c>
    </row>
    <row r="412" spans="1:2" ht="15.75" x14ac:dyDescent="0.25">
      <c r="A412" s="23" t="s">
        <v>683</v>
      </c>
      <c r="B412" s="24" t="s">
        <v>444</v>
      </c>
    </row>
    <row r="413" spans="1:2" ht="15.75" x14ac:dyDescent="0.25">
      <c r="A413" s="23" t="s">
        <v>682</v>
      </c>
      <c r="B413" s="24" t="s">
        <v>444</v>
      </c>
    </row>
    <row r="414" spans="1:2" ht="15.75" x14ac:dyDescent="0.25">
      <c r="A414" s="23" t="s">
        <v>681</v>
      </c>
      <c r="B414" s="24" t="s">
        <v>444</v>
      </c>
    </row>
    <row r="415" spans="1:2" ht="15.75" x14ac:dyDescent="0.25">
      <c r="A415" s="23" t="s">
        <v>680</v>
      </c>
      <c r="B415" s="24" t="s">
        <v>444</v>
      </c>
    </row>
    <row r="416" spans="1:2" ht="15.75" x14ac:dyDescent="0.25">
      <c r="A416" s="23" t="s">
        <v>679</v>
      </c>
      <c r="B416" s="24" t="s">
        <v>444</v>
      </c>
    </row>
    <row r="417" spans="1:2" ht="15.75" x14ac:dyDescent="0.25">
      <c r="A417" s="23" t="s">
        <v>678</v>
      </c>
      <c r="B417" s="24" t="s">
        <v>444</v>
      </c>
    </row>
    <row r="418" spans="1:2" ht="15.75" x14ac:dyDescent="0.25">
      <c r="A418" s="23" t="s">
        <v>677</v>
      </c>
      <c r="B418" s="24" t="s">
        <v>444</v>
      </c>
    </row>
    <row r="419" spans="1:2" ht="15.75" x14ac:dyDescent="0.25">
      <c r="A419" s="23" t="s">
        <v>676</v>
      </c>
      <c r="B419" s="24" t="s">
        <v>444</v>
      </c>
    </row>
    <row r="420" spans="1:2" ht="15.75" x14ac:dyDescent="0.25">
      <c r="A420" s="23" t="s">
        <v>675</v>
      </c>
      <c r="B420" s="24" t="s">
        <v>444</v>
      </c>
    </row>
    <row r="421" spans="1:2" ht="15.75" x14ac:dyDescent="0.25">
      <c r="A421" s="23" t="s">
        <v>674</v>
      </c>
      <c r="B421" s="24" t="s">
        <v>444</v>
      </c>
    </row>
    <row r="422" spans="1:2" ht="15.75" x14ac:dyDescent="0.25">
      <c r="A422" s="23" t="s">
        <v>673</v>
      </c>
      <c r="B422" s="24" t="s">
        <v>444</v>
      </c>
    </row>
    <row r="423" spans="1:2" ht="15.75" x14ac:dyDescent="0.25">
      <c r="A423" s="23" t="s">
        <v>672</v>
      </c>
      <c r="B423" s="24" t="s">
        <v>444</v>
      </c>
    </row>
    <row r="424" spans="1:2" ht="15.75" x14ac:dyDescent="0.25">
      <c r="A424" s="23" t="s">
        <v>671</v>
      </c>
      <c r="B424" s="24" t="s">
        <v>444</v>
      </c>
    </row>
    <row r="425" spans="1:2" ht="15.75" x14ac:dyDescent="0.25">
      <c r="A425" s="23" t="s">
        <v>670</v>
      </c>
      <c r="B425" s="24" t="s">
        <v>444</v>
      </c>
    </row>
    <row r="426" spans="1:2" ht="15.75" x14ac:dyDescent="0.25">
      <c r="A426" s="23" t="s">
        <v>669</v>
      </c>
      <c r="B426" s="24" t="s">
        <v>444</v>
      </c>
    </row>
    <row r="427" spans="1:2" ht="15.75" x14ac:dyDescent="0.25">
      <c r="A427" s="23" t="s">
        <v>668</v>
      </c>
      <c r="B427" s="24" t="s">
        <v>444</v>
      </c>
    </row>
    <row r="428" spans="1:2" ht="15.75" x14ac:dyDescent="0.25">
      <c r="A428" s="23" t="s">
        <v>667</v>
      </c>
      <c r="B428" s="24" t="s">
        <v>444</v>
      </c>
    </row>
    <row r="429" spans="1:2" ht="15.75" x14ac:dyDescent="0.25">
      <c r="A429" s="23" t="s">
        <v>666</v>
      </c>
      <c r="B429" s="24" t="s">
        <v>444</v>
      </c>
    </row>
    <row r="430" spans="1:2" ht="15.75" x14ac:dyDescent="0.25">
      <c r="A430" s="23" t="s">
        <v>665</v>
      </c>
      <c r="B430" s="24" t="s">
        <v>444</v>
      </c>
    </row>
    <row r="431" spans="1:2" ht="15.75" x14ac:dyDescent="0.25">
      <c r="A431" s="23" t="s">
        <v>664</v>
      </c>
      <c r="B431" s="24" t="s">
        <v>444</v>
      </c>
    </row>
    <row r="432" spans="1:2" ht="15.75" x14ac:dyDescent="0.25">
      <c r="A432" s="23" t="s">
        <v>663</v>
      </c>
      <c r="B432" s="24" t="s">
        <v>444</v>
      </c>
    </row>
    <row r="433" spans="1:2" ht="15.75" x14ac:dyDescent="0.25">
      <c r="A433" s="23" t="s">
        <v>662</v>
      </c>
      <c r="B433" s="24" t="s">
        <v>444</v>
      </c>
    </row>
    <row r="434" spans="1:2" ht="15.75" x14ac:dyDescent="0.25">
      <c r="A434" s="23" t="s">
        <v>661</v>
      </c>
      <c r="B434" s="24" t="s">
        <v>444</v>
      </c>
    </row>
    <row r="435" spans="1:2" ht="15.75" x14ac:dyDescent="0.25">
      <c r="A435" s="23" t="s">
        <v>660</v>
      </c>
      <c r="B435" s="24" t="s">
        <v>444</v>
      </c>
    </row>
    <row r="436" spans="1:2" ht="15.75" x14ac:dyDescent="0.25">
      <c r="A436" s="23" t="s">
        <v>659</v>
      </c>
      <c r="B436" s="24" t="s">
        <v>444</v>
      </c>
    </row>
    <row r="437" spans="1:2" ht="15.75" x14ac:dyDescent="0.25">
      <c r="A437" s="23" t="s">
        <v>658</v>
      </c>
      <c r="B437" s="24" t="s">
        <v>444</v>
      </c>
    </row>
    <row r="438" spans="1:2" ht="15.75" x14ac:dyDescent="0.25">
      <c r="A438" s="23" t="s">
        <v>657</v>
      </c>
      <c r="B438" s="24" t="s">
        <v>444</v>
      </c>
    </row>
    <row r="439" spans="1:2" ht="15.75" x14ac:dyDescent="0.25">
      <c r="A439" s="23" t="s">
        <v>656</v>
      </c>
      <c r="B439" s="24" t="s">
        <v>444</v>
      </c>
    </row>
    <row r="440" spans="1:2" ht="15.75" x14ac:dyDescent="0.25">
      <c r="A440" s="23" t="s">
        <v>655</v>
      </c>
      <c r="B440" s="24" t="s">
        <v>444</v>
      </c>
    </row>
    <row r="441" spans="1:2" ht="15.75" x14ac:dyDescent="0.25">
      <c r="A441" s="23" t="s">
        <v>654</v>
      </c>
      <c r="B441" s="24" t="s">
        <v>444</v>
      </c>
    </row>
    <row r="442" spans="1:2" ht="15.75" x14ac:dyDescent="0.25">
      <c r="A442" s="23" t="s">
        <v>653</v>
      </c>
      <c r="B442" s="24" t="s">
        <v>444</v>
      </c>
    </row>
    <row r="443" spans="1:2" ht="15.75" x14ac:dyDescent="0.25">
      <c r="A443" s="23" t="s">
        <v>652</v>
      </c>
      <c r="B443" s="24" t="s">
        <v>444</v>
      </c>
    </row>
    <row r="444" spans="1:2" ht="15.75" x14ac:dyDescent="0.25">
      <c r="A444" s="23" t="s">
        <v>651</v>
      </c>
      <c r="B444" s="24" t="s">
        <v>444</v>
      </c>
    </row>
    <row r="445" spans="1:2" ht="15.75" x14ac:dyDescent="0.25">
      <c r="A445" s="23" t="s">
        <v>650</v>
      </c>
      <c r="B445" s="24" t="s">
        <v>444</v>
      </c>
    </row>
    <row r="446" spans="1:2" ht="15.75" x14ac:dyDescent="0.25">
      <c r="A446" s="23" t="s">
        <v>649</v>
      </c>
      <c r="B446" s="24" t="s">
        <v>444</v>
      </c>
    </row>
    <row r="447" spans="1:2" ht="15.75" x14ac:dyDescent="0.25">
      <c r="A447" s="23" t="s">
        <v>648</v>
      </c>
      <c r="B447" s="24" t="s">
        <v>444</v>
      </c>
    </row>
    <row r="448" spans="1:2" ht="15.75" x14ac:dyDescent="0.25">
      <c r="A448" s="23" t="s">
        <v>647</v>
      </c>
      <c r="B448" s="24" t="s">
        <v>444</v>
      </c>
    </row>
    <row r="449" spans="1:2" ht="15.75" x14ac:dyDescent="0.25">
      <c r="A449" s="23" t="s">
        <v>646</v>
      </c>
      <c r="B449" s="24" t="s">
        <v>444</v>
      </c>
    </row>
    <row r="450" spans="1:2" ht="15.75" x14ac:dyDescent="0.25">
      <c r="A450" s="23" t="s">
        <v>645</v>
      </c>
      <c r="B450" s="24" t="s">
        <v>444</v>
      </c>
    </row>
    <row r="451" spans="1:2" ht="15.75" x14ac:dyDescent="0.25">
      <c r="A451" s="23" t="s">
        <v>644</v>
      </c>
      <c r="B451" s="24" t="s">
        <v>444</v>
      </c>
    </row>
    <row r="452" spans="1:2" ht="15.75" x14ac:dyDescent="0.25">
      <c r="A452" s="23" t="s">
        <v>643</v>
      </c>
      <c r="B452" s="24" t="s">
        <v>444</v>
      </c>
    </row>
    <row r="453" spans="1:2" ht="15.75" x14ac:dyDescent="0.25">
      <c r="A453" s="23" t="s">
        <v>642</v>
      </c>
      <c r="B453" s="24" t="s">
        <v>444</v>
      </c>
    </row>
    <row r="454" spans="1:2" ht="15.75" x14ac:dyDescent="0.25">
      <c r="A454" s="23" t="s">
        <v>641</v>
      </c>
      <c r="B454" s="24" t="s">
        <v>444</v>
      </c>
    </row>
    <row r="455" spans="1:2" ht="15.75" x14ac:dyDescent="0.25">
      <c r="A455" s="23" t="s">
        <v>640</v>
      </c>
      <c r="B455" s="24" t="s">
        <v>444</v>
      </c>
    </row>
    <row r="456" spans="1:2" ht="15.75" x14ac:dyDescent="0.25">
      <c r="A456" s="23" t="s">
        <v>639</v>
      </c>
      <c r="B456" s="24" t="s">
        <v>444</v>
      </c>
    </row>
    <row r="457" spans="1:2" ht="15.75" x14ac:dyDescent="0.25">
      <c r="A457" s="23" t="s">
        <v>638</v>
      </c>
      <c r="B457" s="24" t="s">
        <v>444</v>
      </c>
    </row>
    <row r="458" spans="1:2" ht="15.75" x14ac:dyDescent="0.25">
      <c r="A458" s="23" t="s">
        <v>637</v>
      </c>
      <c r="B458" s="24" t="s">
        <v>444</v>
      </c>
    </row>
    <row r="459" spans="1:2" ht="15.75" x14ac:dyDescent="0.25">
      <c r="A459" s="23" t="s">
        <v>636</v>
      </c>
      <c r="B459" s="24" t="s">
        <v>444</v>
      </c>
    </row>
    <row r="460" spans="1:2" ht="15.75" x14ac:dyDescent="0.25">
      <c r="A460" s="23" t="s">
        <v>635</v>
      </c>
      <c r="B460" s="24" t="s">
        <v>444</v>
      </c>
    </row>
    <row r="461" spans="1:2" ht="15.75" x14ac:dyDescent="0.25">
      <c r="A461" s="23" t="s">
        <v>634</v>
      </c>
      <c r="B461" s="24" t="s">
        <v>444</v>
      </c>
    </row>
    <row r="462" spans="1:2" ht="15.75" x14ac:dyDescent="0.25">
      <c r="A462" s="23" t="s">
        <v>633</v>
      </c>
      <c r="B462" s="24" t="s">
        <v>444</v>
      </c>
    </row>
    <row r="463" spans="1:2" ht="15.75" x14ac:dyDescent="0.25">
      <c r="A463" s="23" t="s">
        <v>632</v>
      </c>
      <c r="B463" s="24" t="s">
        <v>444</v>
      </c>
    </row>
    <row r="464" spans="1:2" ht="15.75" x14ac:dyDescent="0.25">
      <c r="A464" s="23" t="s">
        <v>631</v>
      </c>
      <c r="B464" s="24" t="s">
        <v>444</v>
      </c>
    </row>
    <row r="465" spans="1:2" ht="15.75" x14ac:dyDescent="0.25">
      <c r="A465" s="23" t="s">
        <v>630</v>
      </c>
      <c r="B465" s="24" t="s">
        <v>444</v>
      </c>
    </row>
    <row r="466" spans="1:2" ht="15.75" x14ac:dyDescent="0.25">
      <c r="A466" s="23" t="s">
        <v>629</v>
      </c>
      <c r="B466" s="24" t="s">
        <v>444</v>
      </c>
    </row>
    <row r="467" spans="1:2" ht="15.75" x14ac:dyDescent="0.25">
      <c r="A467" s="23" t="s">
        <v>628</v>
      </c>
      <c r="B467" s="24" t="s">
        <v>444</v>
      </c>
    </row>
    <row r="468" spans="1:2" ht="15.75" x14ac:dyDescent="0.25">
      <c r="A468" s="23" t="s">
        <v>627</v>
      </c>
      <c r="B468" s="24" t="s">
        <v>444</v>
      </c>
    </row>
    <row r="469" spans="1:2" ht="15.75" x14ac:dyDescent="0.25">
      <c r="A469" s="23" t="s">
        <v>626</v>
      </c>
      <c r="B469" s="24" t="s">
        <v>444</v>
      </c>
    </row>
    <row r="470" spans="1:2" ht="15.75" x14ac:dyDescent="0.25">
      <c r="A470" s="23" t="s">
        <v>625</v>
      </c>
      <c r="B470" s="24" t="s">
        <v>444</v>
      </c>
    </row>
    <row r="471" spans="1:2" ht="15.75" x14ac:dyDescent="0.25">
      <c r="A471" s="23" t="s">
        <v>624</v>
      </c>
      <c r="B471" s="24" t="s">
        <v>444</v>
      </c>
    </row>
    <row r="472" spans="1:2" ht="15.75" x14ac:dyDescent="0.25">
      <c r="A472" s="23" t="s">
        <v>623</v>
      </c>
      <c r="B472" s="24" t="s">
        <v>444</v>
      </c>
    </row>
    <row r="473" spans="1:2" ht="15.75" x14ac:dyDescent="0.25">
      <c r="A473" s="23" t="s">
        <v>622</v>
      </c>
      <c r="B473" s="24" t="s">
        <v>444</v>
      </c>
    </row>
    <row r="474" spans="1:2" ht="15.75" x14ac:dyDescent="0.25">
      <c r="A474" s="23" t="s">
        <v>621</v>
      </c>
      <c r="B474" s="24" t="s">
        <v>444</v>
      </c>
    </row>
    <row r="475" spans="1:2" ht="15.75" x14ac:dyDescent="0.25">
      <c r="A475" s="23" t="s">
        <v>620</v>
      </c>
      <c r="B475" s="24" t="s">
        <v>444</v>
      </c>
    </row>
    <row r="476" spans="1:2" ht="15.75" x14ac:dyDescent="0.25">
      <c r="A476" s="23" t="s">
        <v>619</v>
      </c>
      <c r="B476" s="24" t="s">
        <v>444</v>
      </c>
    </row>
    <row r="477" spans="1:2" ht="15.75" x14ac:dyDescent="0.25">
      <c r="A477" s="23" t="s">
        <v>618</v>
      </c>
      <c r="B477" s="24" t="s">
        <v>444</v>
      </c>
    </row>
    <row r="478" spans="1:2" ht="15.75" x14ac:dyDescent="0.25">
      <c r="A478" s="23" t="s">
        <v>617</v>
      </c>
      <c r="B478" s="24" t="s">
        <v>444</v>
      </c>
    </row>
    <row r="479" spans="1:2" ht="15.75" x14ac:dyDescent="0.25">
      <c r="A479" s="23" t="s">
        <v>616</v>
      </c>
      <c r="B479" s="24" t="s">
        <v>444</v>
      </c>
    </row>
    <row r="480" spans="1:2" ht="15.75" x14ac:dyDescent="0.25">
      <c r="A480" s="23" t="s">
        <v>615</v>
      </c>
      <c r="B480" s="24" t="s">
        <v>444</v>
      </c>
    </row>
    <row r="481" spans="1:2" ht="15.75" x14ac:dyDescent="0.25">
      <c r="A481" s="23" t="s">
        <v>614</v>
      </c>
      <c r="B481" s="24" t="s">
        <v>444</v>
      </c>
    </row>
    <row r="482" spans="1:2" ht="15.75" x14ac:dyDescent="0.25">
      <c r="A482" s="23" t="s">
        <v>613</v>
      </c>
      <c r="B482" s="24" t="s">
        <v>444</v>
      </c>
    </row>
    <row r="483" spans="1:2" ht="15.75" x14ac:dyDescent="0.25">
      <c r="A483" s="23" t="s">
        <v>612</v>
      </c>
      <c r="B483" s="24" t="s">
        <v>444</v>
      </c>
    </row>
    <row r="484" spans="1:2" ht="15.75" x14ac:dyDescent="0.25">
      <c r="A484" s="23" t="s">
        <v>611</v>
      </c>
      <c r="B484" s="24" t="s">
        <v>444</v>
      </c>
    </row>
    <row r="485" spans="1:2" ht="15.75" x14ac:dyDescent="0.25">
      <c r="A485" s="23" t="s">
        <v>610</v>
      </c>
      <c r="B485" s="24" t="s">
        <v>444</v>
      </c>
    </row>
    <row r="486" spans="1:2" ht="15.75" x14ac:dyDescent="0.25">
      <c r="A486" s="23" t="s">
        <v>609</v>
      </c>
      <c r="B486" s="24" t="s">
        <v>444</v>
      </c>
    </row>
    <row r="487" spans="1:2" ht="15.75" x14ac:dyDescent="0.25">
      <c r="A487" s="23" t="s">
        <v>608</v>
      </c>
      <c r="B487" s="24" t="s">
        <v>444</v>
      </c>
    </row>
    <row r="488" spans="1:2" ht="15.75" x14ac:dyDescent="0.25">
      <c r="A488" s="23" t="s">
        <v>607</v>
      </c>
      <c r="B488" s="24" t="s">
        <v>444</v>
      </c>
    </row>
    <row r="489" spans="1:2" ht="15.75" x14ac:dyDescent="0.25">
      <c r="A489" s="23" t="s">
        <v>606</v>
      </c>
      <c r="B489" s="24" t="s">
        <v>444</v>
      </c>
    </row>
    <row r="490" spans="1:2" ht="15.75" x14ac:dyDescent="0.25">
      <c r="A490" s="23" t="s">
        <v>605</v>
      </c>
      <c r="B490" s="24" t="s">
        <v>444</v>
      </c>
    </row>
    <row r="491" spans="1:2" ht="15.75" x14ac:dyDescent="0.25">
      <c r="A491" s="23" t="s">
        <v>604</v>
      </c>
      <c r="B491" s="24" t="s">
        <v>444</v>
      </c>
    </row>
    <row r="492" spans="1:2" ht="15.75" x14ac:dyDescent="0.25">
      <c r="A492" s="23" t="s">
        <v>603</v>
      </c>
      <c r="B492" s="24" t="s">
        <v>444</v>
      </c>
    </row>
    <row r="493" spans="1:2" ht="15.75" x14ac:dyDescent="0.25">
      <c r="A493" s="23" t="s">
        <v>602</v>
      </c>
      <c r="B493" s="24" t="s">
        <v>444</v>
      </c>
    </row>
    <row r="494" spans="1:2" ht="15.75" x14ac:dyDescent="0.25">
      <c r="A494" s="23" t="s">
        <v>601</v>
      </c>
      <c r="B494" s="24" t="s">
        <v>444</v>
      </c>
    </row>
    <row r="495" spans="1:2" ht="15.75" x14ac:dyDescent="0.25">
      <c r="A495" s="23" t="s">
        <v>600</v>
      </c>
      <c r="B495" s="24" t="s">
        <v>444</v>
      </c>
    </row>
    <row r="496" spans="1:2" ht="15.75" x14ac:dyDescent="0.25">
      <c r="A496" s="23" t="s">
        <v>599</v>
      </c>
      <c r="B496" s="24" t="s">
        <v>444</v>
      </c>
    </row>
    <row r="497" spans="1:2" ht="15.75" x14ac:dyDescent="0.25">
      <c r="A497" s="23" t="s">
        <v>598</v>
      </c>
      <c r="B497" s="24" t="s">
        <v>444</v>
      </c>
    </row>
    <row r="498" spans="1:2" ht="15.75" x14ac:dyDescent="0.25">
      <c r="A498" s="23" t="s">
        <v>597</v>
      </c>
      <c r="B498" s="24" t="s">
        <v>444</v>
      </c>
    </row>
    <row r="499" spans="1:2" ht="15.75" x14ac:dyDescent="0.25">
      <c r="A499" s="23" t="s">
        <v>596</v>
      </c>
      <c r="B499" s="24" t="s">
        <v>444</v>
      </c>
    </row>
    <row r="500" spans="1:2" ht="15.75" x14ac:dyDescent="0.25">
      <c r="A500" s="23" t="s">
        <v>595</v>
      </c>
      <c r="B500" s="24" t="s">
        <v>444</v>
      </c>
    </row>
    <row r="501" spans="1:2" ht="15.75" x14ac:dyDescent="0.25">
      <c r="A501" s="23" t="s">
        <v>594</v>
      </c>
      <c r="B501" s="24" t="s">
        <v>444</v>
      </c>
    </row>
    <row r="502" spans="1:2" ht="15.75" x14ac:dyDescent="0.25">
      <c r="A502" s="23" t="s">
        <v>593</v>
      </c>
      <c r="B502" s="24" t="s">
        <v>444</v>
      </c>
    </row>
    <row r="503" spans="1:2" ht="15.75" x14ac:dyDescent="0.25">
      <c r="A503" s="23" t="s">
        <v>592</v>
      </c>
      <c r="B503" s="24" t="s">
        <v>444</v>
      </c>
    </row>
    <row r="504" spans="1:2" ht="15.75" x14ac:dyDescent="0.25">
      <c r="A504" s="23" t="s">
        <v>591</v>
      </c>
      <c r="B504" s="24" t="s">
        <v>444</v>
      </c>
    </row>
    <row r="505" spans="1:2" ht="15.75" x14ac:dyDescent="0.25">
      <c r="A505" s="23" t="s">
        <v>590</v>
      </c>
      <c r="B505" s="24" t="s">
        <v>444</v>
      </c>
    </row>
    <row r="506" spans="1:2" ht="15.75" x14ac:dyDescent="0.25">
      <c r="A506" s="23" t="s">
        <v>589</v>
      </c>
      <c r="B506" s="24" t="s">
        <v>444</v>
      </c>
    </row>
    <row r="507" spans="1:2" ht="15.75" x14ac:dyDescent="0.25">
      <c r="A507" s="23" t="s">
        <v>588</v>
      </c>
      <c r="B507" s="24" t="s">
        <v>444</v>
      </c>
    </row>
    <row r="508" spans="1:2" ht="15.75" x14ac:dyDescent="0.25">
      <c r="A508" s="23" t="s">
        <v>587</v>
      </c>
      <c r="B508" s="24" t="s">
        <v>444</v>
      </c>
    </row>
    <row r="509" spans="1:2" ht="15.75" x14ac:dyDescent="0.25">
      <c r="A509" s="23" t="s">
        <v>586</v>
      </c>
      <c r="B509" s="24" t="s">
        <v>444</v>
      </c>
    </row>
    <row r="510" spans="1:2" ht="15.75" x14ac:dyDescent="0.25">
      <c r="A510" s="23" t="s">
        <v>585</v>
      </c>
      <c r="B510" s="24" t="s">
        <v>444</v>
      </c>
    </row>
    <row r="511" spans="1:2" ht="15.75" x14ac:dyDescent="0.25">
      <c r="A511" s="23" t="s">
        <v>584</v>
      </c>
      <c r="B511" s="24" t="s">
        <v>444</v>
      </c>
    </row>
    <row r="512" spans="1:2" ht="15.75" x14ac:dyDescent="0.25">
      <c r="A512" s="23" t="s">
        <v>583</v>
      </c>
      <c r="B512" s="24" t="s">
        <v>444</v>
      </c>
    </row>
    <row r="513" spans="1:2" ht="15.75" x14ac:dyDescent="0.25">
      <c r="A513" s="23" t="s">
        <v>582</v>
      </c>
      <c r="B513" s="24" t="s">
        <v>444</v>
      </c>
    </row>
    <row r="514" spans="1:2" ht="15.75" x14ac:dyDescent="0.25">
      <c r="A514" s="23" t="s">
        <v>581</v>
      </c>
      <c r="B514" s="24" t="s">
        <v>444</v>
      </c>
    </row>
    <row r="515" spans="1:2" ht="15.75" x14ac:dyDescent="0.25">
      <c r="A515" s="23" t="s">
        <v>580</v>
      </c>
      <c r="B515" s="24" t="s">
        <v>444</v>
      </c>
    </row>
    <row r="516" spans="1:2" ht="15.75" x14ac:dyDescent="0.25">
      <c r="A516" s="23" t="s">
        <v>579</v>
      </c>
      <c r="B516" s="24" t="s">
        <v>444</v>
      </c>
    </row>
    <row r="517" spans="1:2" ht="15.75" x14ac:dyDescent="0.25">
      <c r="A517" s="23" t="s">
        <v>578</v>
      </c>
      <c r="B517" s="24" t="s">
        <v>444</v>
      </c>
    </row>
    <row r="518" spans="1:2" ht="15.75" x14ac:dyDescent="0.25">
      <c r="A518" s="23" t="s">
        <v>577</v>
      </c>
      <c r="B518" s="24" t="s">
        <v>444</v>
      </c>
    </row>
    <row r="519" spans="1:2" ht="15.75" x14ac:dyDescent="0.25">
      <c r="A519" s="23" t="s">
        <v>576</v>
      </c>
      <c r="B519" s="24" t="s">
        <v>444</v>
      </c>
    </row>
    <row r="520" spans="1:2" ht="15.75" x14ac:dyDescent="0.25">
      <c r="A520" s="23" t="s">
        <v>575</v>
      </c>
      <c r="B520" s="24" t="s">
        <v>444</v>
      </c>
    </row>
    <row r="521" spans="1:2" ht="15.75" x14ac:dyDescent="0.25">
      <c r="A521" s="23" t="s">
        <v>574</v>
      </c>
      <c r="B521" s="24" t="s">
        <v>444</v>
      </c>
    </row>
    <row r="522" spans="1:2" ht="15.75" x14ac:dyDescent="0.25">
      <c r="A522" s="23" t="s">
        <v>573</v>
      </c>
      <c r="B522" s="24" t="s">
        <v>444</v>
      </c>
    </row>
    <row r="523" spans="1:2" ht="15.75" x14ac:dyDescent="0.25">
      <c r="A523" s="23" t="s">
        <v>572</v>
      </c>
      <c r="B523" s="24" t="s">
        <v>444</v>
      </c>
    </row>
    <row r="524" spans="1:2" ht="15.75" x14ac:dyDescent="0.25">
      <c r="A524" s="23" t="s">
        <v>571</v>
      </c>
      <c r="B524" s="24" t="s">
        <v>444</v>
      </c>
    </row>
    <row r="525" spans="1:2" ht="15.75" x14ac:dyDescent="0.25">
      <c r="A525" s="23" t="s">
        <v>570</v>
      </c>
      <c r="B525" s="24" t="s">
        <v>444</v>
      </c>
    </row>
    <row r="526" spans="1:2" ht="15.75" x14ac:dyDescent="0.25">
      <c r="A526" s="23" t="s">
        <v>569</v>
      </c>
      <c r="B526" s="24" t="s">
        <v>444</v>
      </c>
    </row>
    <row r="527" spans="1:2" ht="15.75" x14ac:dyDescent="0.25">
      <c r="A527" s="23" t="s">
        <v>568</v>
      </c>
      <c r="B527" s="24" t="s">
        <v>444</v>
      </c>
    </row>
    <row r="528" spans="1:2" ht="15.75" x14ac:dyDescent="0.25">
      <c r="A528" s="23" t="s">
        <v>567</v>
      </c>
      <c r="B528" s="24" t="s">
        <v>444</v>
      </c>
    </row>
    <row r="529" spans="1:2" ht="15.75" x14ac:dyDescent="0.25">
      <c r="A529" s="23" t="s">
        <v>566</v>
      </c>
      <c r="B529" s="24" t="s">
        <v>444</v>
      </c>
    </row>
    <row r="530" spans="1:2" ht="15.75" x14ac:dyDescent="0.25">
      <c r="A530" s="23" t="s">
        <v>565</v>
      </c>
      <c r="B530" s="24" t="s">
        <v>444</v>
      </c>
    </row>
    <row r="531" spans="1:2" ht="15.75" x14ac:dyDescent="0.25">
      <c r="A531" s="23" t="s">
        <v>564</v>
      </c>
      <c r="B531" s="24" t="s">
        <v>444</v>
      </c>
    </row>
    <row r="532" spans="1:2" ht="15.75" x14ac:dyDescent="0.25">
      <c r="A532" s="23" t="s">
        <v>563</v>
      </c>
      <c r="B532" s="24" t="s">
        <v>444</v>
      </c>
    </row>
    <row r="533" spans="1:2" ht="15.75" x14ac:dyDescent="0.25">
      <c r="A533" s="23" t="s">
        <v>562</v>
      </c>
      <c r="B533" s="24" t="s">
        <v>444</v>
      </c>
    </row>
    <row r="534" spans="1:2" ht="15.75" x14ac:dyDescent="0.25">
      <c r="A534" s="23" t="s">
        <v>561</v>
      </c>
      <c r="B534" s="24" t="s">
        <v>444</v>
      </c>
    </row>
    <row r="535" spans="1:2" ht="15.75" x14ac:dyDescent="0.25">
      <c r="A535" s="23" t="s">
        <v>560</v>
      </c>
      <c r="B535" s="24" t="s">
        <v>444</v>
      </c>
    </row>
    <row r="536" spans="1:2" ht="15.75" x14ac:dyDescent="0.25">
      <c r="A536" s="23" t="s">
        <v>559</v>
      </c>
      <c r="B536" s="24" t="s">
        <v>444</v>
      </c>
    </row>
    <row r="537" spans="1:2" ht="15.75" x14ac:dyDescent="0.25">
      <c r="A537" s="23" t="s">
        <v>558</v>
      </c>
      <c r="B537" s="24" t="s">
        <v>444</v>
      </c>
    </row>
    <row r="538" spans="1:2" ht="15.75" x14ac:dyDescent="0.25">
      <c r="A538" s="23" t="s">
        <v>557</v>
      </c>
      <c r="B538" s="24" t="s">
        <v>444</v>
      </c>
    </row>
    <row r="539" spans="1:2" ht="15.75" x14ac:dyDescent="0.25">
      <c r="A539" s="23" t="s">
        <v>556</v>
      </c>
      <c r="B539" s="24" t="s">
        <v>444</v>
      </c>
    </row>
    <row r="540" spans="1:2" ht="15.75" x14ac:dyDescent="0.25">
      <c r="A540" s="23" t="s">
        <v>555</v>
      </c>
      <c r="B540" s="24" t="s">
        <v>444</v>
      </c>
    </row>
    <row r="541" spans="1:2" ht="15.75" x14ac:dyDescent="0.25">
      <c r="A541" s="23" t="s">
        <v>554</v>
      </c>
      <c r="B541" s="24" t="s">
        <v>444</v>
      </c>
    </row>
    <row r="542" spans="1:2" ht="15.75" x14ac:dyDescent="0.25">
      <c r="A542" s="23" t="s">
        <v>553</v>
      </c>
      <c r="B542" s="24" t="s">
        <v>444</v>
      </c>
    </row>
    <row r="543" spans="1:2" ht="15.75" x14ac:dyDescent="0.25">
      <c r="A543" s="23" t="s">
        <v>552</v>
      </c>
      <c r="B543" s="24" t="s">
        <v>444</v>
      </c>
    </row>
    <row r="544" spans="1:2" ht="15.75" x14ac:dyDescent="0.25">
      <c r="A544" s="23" t="s">
        <v>551</v>
      </c>
      <c r="B544" s="24" t="s">
        <v>444</v>
      </c>
    </row>
    <row r="545" spans="1:2" ht="15.75" x14ac:dyDescent="0.25">
      <c r="A545" s="23" t="s">
        <v>550</v>
      </c>
      <c r="B545" s="24" t="s">
        <v>444</v>
      </c>
    </row>
    <row r="546" spans="1:2" ht="15.75" x14ac:dyDescent="0.25">
      <c r="A546" s="23" t="s">
        <v>549</v>
      </c>
      <c r="B546" s="24" t="s">
        <v>444</v>
      </c>
    </row>
    <row r="547" spans="1:2" ht="15.75" x14ac:dyDescent="0.25">
      <c r="A547" s="23" t="s">
        <v>548</v>
      </c>
      <c r="B547" s="24" t="s">
        <v>444</v>
      </c>
    </row>
    <row r="548" spans="1:2" ht="15.75" x14ac:dyDescent="0.25">
      <c r="A548" s="23" t="s">
        <v>547</v>
      </c>
      <c r="B548" s="24" t="s">
        <v>444</v>
      </c>
    </row>
    <row r="549" spans="1:2" ht="15.75" x14ac:dyDescent="0.25">
      <c r="A549" s="23" t="s">
        <v>546</v>
      </c>
      <c r="B549" s="24" t="s">
        <v>444</v>
      </c>
    </row>
    <row r="550" spans="1:2" ht="15.75" x14ac:dyDescent="0.25">
      <c r="A550" s="23" t="s">
        <v>545</v>
      </c>
      <c r="B550" s="24" t="s">
        <v>444</v>
      </c>
    </row>
    <row r="551" spans="1:2" ht="15.75" x14ac:dyDescent="0.25">
      <c r="A551" s="23" t="s">
        <v>544</v>
      </c>
      <c r="B551" s="24" t="s">
        <v>444</v>
      </c>
    </row>
    <row r="552" spans="1:2" ht="15.75" x14ac:dyDescent="0.25">
      <c r="A552" s="23" t="s">
        <v>543</v>
      </c>
      <c r="B552" s="24" t="s">
        <v>444</v>
      </c>
    </row>
    <row r="553" spans="1:2" ht="15.75" x14ac:dyDescent="0.25">
      <c r="A553" s="23" t="s">
        <v>542</v>
      </c>
      <c r="B553" s="24" t="s">
        <v>444</v>
      </c>
    </row>
    <row r="554" spans="1:2" ht="15.75" x14ac:dyDescent="0.25">
      <c r="A554" s="23" t="s">
        <v>541</v>
      </c>
      <c r="B554" s="24" t="s">
        <v>444</v>
      </c>
    </row>
    <row r="555" spans="1:2" ht="15.75" x14ac:dyDescent="0.25">
      <c r="A555" s="23" t="s">
        <v>540</v>
      </c>
      <c r="B555" s="24" t="s">
        <v>444</v>
      </c>
    </row>
    <row r="556" spans="1:2" ht="15.75" x14ac:dyDescent="0.25">
      <c r="A556" s="23" t="s">
        <v>539</v>
      </c>
      <c r="B556" s="24" t="s">
        <v>444</v>
      </c>
    </row>
    <row r="557" spans="1:2" ht="15.75" x14ac:dyDescent="0.25">
      <c r="A557" s="23" t="s">
        <v>538</v>
      </c>
      <c r="B557" s="24" t="s">
        <v>444</v>
      </c>
    </row>
    <row r="558" spans="1:2" ht="15.75" x14ac:dyDescent="0.25">
      <c r="A558" s="23" t="s">
        <v>537</v>
      </c>
      <c r="B558" s="24" t="s">
        <v>444</v>
      </c>
    </row>
    <row r="559" spans="1:2" ht="15.75" x14ac:dyDescent="0.25">
      <c r="A559" s="23" t="s">
        <v>536</v>
      </c>
      <c r="B559" s="24" t="s">
        <v>444</v>
      </c>
    </row>
    <row r="560" spans="1:2" ht="15.75" x14ac:dyDescent="0.25">
      <c r="A560" s="23" t="s">
        <v>535</v>
      </c>
      <c r="B560" s="24" t="s">
        <v>444</v>
      </c>
    </row>
    <row r="561" spans="1:2" ht="15.75" x14ac:dyDescent="0.25">
      <c r="A561" s="23" t="s">
        <v>534</v>
      </c>
      <c r="B561" s="24" t="s">
        <v>444</v>
      </c>
    </row>
    <row r="562" spans="1:2" ht="15.75" x14ac:dyDescent="0.25">
      <c r="A562" s="23" t="s">
        <v>533</v>
      </c>
      <c r="B562" s="24" t="s">
        <v>444</v>
      </c>
    </row>
    <row r="563" spans="1:2" ht="15.75" x14ac:dyDescent="0.25">
      <c r="A563" s="23" t="s">
        <v>532</v>
      </c>
      <c r="B563" s="24" t="s">
        <v>444</v>
      </c>
    </row>
    <row r="564" spans="1:2" ht="15.75" x14ac:dyDescent="0.25">
      <c r="A564" s="23" t="s">
        <v>531</v>
      </c>
      <c r="B564" s="24" t="s">
        <v>444</v>
      </c>
    </row>
    <row r="565" spans="1:2" ht="15.75" x14ac:dyDescent="0.25">
      <c r="A565" s="23" t="s">
        <v>530</v>
      </c>
      <c r="B565" s="24" t="s">
        <v>444</v>
      </c>
    </row>
    <row r="566" spans="1:2" ht="15.75" x14ac:dyDescent="0.25">
      <c r="A566" s="23" t="s">
        <v>529</v>
      </c>
      <c r="B566" s="24" t="s">
        <v>444</v>
      </c>
    </row>
    <row r="567" spans="1:2" ht="15.75" x14ac:dyDescent="0.25">
      <c r="A567" s="23" t="s">
        <v>528</v>
      </c>
      <c r="B567" s="24" t="s">
        <v>444</v>
      </c>
    </row>
    <row r="568" spans="1:2" ht="15.75" x14ac:dyDescent="0.25">
      <c r="A568" s="23" t="s">
        <v>527</v>
      </c>
      <c r="B568" s="24" t="s">
        <v>444</v>
      </c>
    </row>
    <row r="569" spans="1:2" ht="15.75" x14ac:dyDescent="0.25">
      <c r="A569" s="23" t="s">
        <v>526</v>
      </c>
      <c r="B569" s="24" t="s">
        <v>444</v>
      </c>
    </row>
    <row r="570" spans="1:2" ht="15.75" x14ac:dyDescent="0.25">
      <c r="A570" s="23" t="s">
        <v>525</v>
      </c>
      <c r="B570" s="24" t="s">
        <v>444</v>
      </c>
    </row>
    <row r="571" spans="1:2" ht="15.75" x14ac:dyDescent="0.25">
      <c r="A571" s="23" t="s">
        <v>524</v>
      </c>
      <c r="B571" s="24" t="s">
        <v>444</v>
      </c>
    </row>
    <row r="572" spans="1:2" ht="15.75" x14ac:dyDescent="0.25">
      <c r="A572" s="23" t="s">
        <v>523</v>
      </c>
      <c r="B572" s="24" t="s">
        <v>444</v>
      </c>
    </row>
    <row r="573" spans="1:2" ht="15.75" x14ac:dyDescent="0.25">
      <c r="A573" s="23" t="s">
        <v>522</v>
      </c>
      <c r="B573" s="24" t="s">
        <v>444</v>
      </c>
    </row>
    <row r="574" spans="1:2" ht="15.75" x14ac:dyDescent="0.25">
      <c r="A574" s="23" t="s">
        <v>521</v>
      </c>
      <c r="B574" s="24" t="s">
        <v>444</v>
      </c>
    </row>
    <row r="575" spans="1:2" ht="15.75" x14ac:dyDescent="0.25">
      <c r="A575" s="23" t="s">
        <v>520</v>
      </c>
      <c r="B575" s="24" t="s">
        <v>444</v>
      </c>
    </row>
    <row r="576" spans="1:2" ht="15.75" x14ac:dyDescent="0.25">
      <c r="A576" s="23" t="s">
        <v>519</v>
      </c>
      <c r="B576" s="24" t="s">
        <v>444</v>
      </c>
    </row>
    <row r="577" spans="1:2" ht="15.75" x14ac:dyDescent="0.25">
      <c r="A577" s="23" t="s">
        <v>518</v>
      </c>
      <c r="B577" s="24" t="s">
        <v>444</v>
      </c>
    </row>
    <row r="578" spans="1:2" ht="15.75" x14ac:dyDescent="0.25">
      <c r="A578" s="23" t="s">
        <v>517</v>
      </c>
      <c r="B578" s="24" t="s">
        <v>444</v>
      </c>
    </row>
    <row r="579" spans="1:2" ht="15.75" x14ac:dyDescent="0.25">
      <c r="A579" s="23" t="s">
        <v>516</v>
      </c>
      <c r="B579" s="24" t="s">
        <v>444</v>
      </c>
    </row>
    <row r="580" spans="1:2" ht="15.75" x14ac:dyDescent="0.25">
      <c r="A580" s="23" t="s">
        <v>515</v>
      </c>
      <c r="B580" s="24" t="s">
        <v>444</v>
      </c>
    </row>
    <row r="581" spans="1:2" ht="15.75" x14ac:dyDescent="0.25">
      <c r="A581" s="23" t="s">
        <v>514</v>
      </c>
      <c r="B581" s="24" t="s">
        <v>444</v>
      </c>
    </row>
    <row r="582" spans="1:2" ht="15.75" x14ac:dyDescent="0.25">
      <c r="A582" s="23" t="s">
        <v>513</v>
      </c>
      <c r="B582" s="24" t="s">
        <v>444</v>
      </c>
    </row>
    <row r="583" spans="1:2" ht="15.75" x14ac:dyDescent="0.25">
      <c r="A583" s="23" t="s">
        <v>512</v>
      </c>
      <c r="B583" s="24" t="s">
        <v>444</v>
      </c>
    </row>
    <row r="584" spans="1:2" ht="15.75" x14ac:dyDescent="0.25">
      <c r="A584" s="23" t="s">
        <v>511</v>
      </c>
      <c r="B584" s="24" t="s">
        <v>444</v>
      </c>
    </row>
    <row r="585" spans="1:2" ht="15.75" x14ac:dyDescent="0.25">
      <c r="A585" s="23" t="s">
        <v>510</v>
      </c>
      <c r="B585" s="24" t="s">
        <v>444</v>
      </c>
    </row>
    <row r="586" spans="1:2" ht="15.75" x14ac:dyDescent="0.25">
      <c r="A586" s="23" t="s">
        <v>509</v>
      </c>
      <c r="B586" s="24" t="s">
        <v>444</v>
      </c>
    </row>
    <row r="587" spans="1:2" ht="15.75" x14ac:dyDescent="0.25">
      <c r="A587" s="23" t="s">
        <v>508</v>
      </c>
      <c r="B587" s="24" t="s">
        <v>444</v>
      </c>
    </row>
    <row r="588" spans="1:2" ht="15.75" x14ac:dyDescent="0.25">
      <c r="A588" s="23" t="s">
        <v>507</v>
      </c>
      <c r="B588" s="24" t="s">
        <v>444</v>
      </c>
    </row>
    <row r="589" spans="1:2" ht="15.75" x14ac:dyDescent="0.25">
      <c r="A589" s="23" t="s">
        <v>506</v>
      </c>
      <c r="B589" s="24" t="s">
        <v>444</v>
      </c>
    </row>
    <row r="590" spans="1:2" ht="15.75" x14ac:dyDescent="0.25">
      <c r="A590" s="23" t="s">
        <v>505</v>
      </c>
      <c r="B590" s="24" t="s">
        <v>444</v>
      </c>
    </row>
    <row r="591" spans="1:2" ht="15.75" x14ac:dyDescent="0.25">
      <c r="A591" s="23" t="s">
        <v>504</v>
      </c>
      <c r="B591" s="24" t="s">
        <v>444</v>
      </c>
    </row>
    <row r="592" spans="1:2" ht="15.75" x14ac:dyDescent="0.25">
      <c r="A592" s="23" t="s">
        <v>503</v>
      </c>
      <c r="B592" s="24" t="s">
        <v>444</v>
      </c>
    </row>
    <row r="593" spans="1:2" ht="15.75" x14ac:dyDescent="0.25">
      <c r="A593" s="23" t="s">
        <v>502</v>
      </c>
      <c r="B593" s="24" t="s">
        <v>444</v>
      </c>
    </row>
    <row r="594" spans="1:2" ht="15.75" x14ac:dyDescent="0.25">
      <c r="A594" s="23" t="s">
        <v>501</v>
      </c>
      <c r="B594" s="24" t="s">
        <v>444</v>
      </c>
    </row>
    <row r="595" spans="1:2" ht="15.75" x14ac:dyDescent="0.25">
      <c r="A595" s="23" t="s">
        <v>500</v>
      </c>
      <c r="B595" s="24" t="s">
        <v>444</v>
      </c>
    </row>
    <row r="596" spans="1:2" ht="15.75" x14ac:dyDescent="0.25">
      <c r="A596" s="23" t="s">
        <v>499</v>
      </c>
      <c r="B596" s="24" t="s">
        <v>444</v>
      </c>
    </row>
    <row r="597" spans="1:2" ht="15.75" x14ac:dyDescent="0.25">
      <c r="A597" s="23" t="s">
        <v>498</v>
      </c>
      <c r="B597" s="24" t="s">
        <v>444</v>
      </c>
    </row>
    <row r="598" spans="1:2" ht="15.75" x14ac:dyDescent="0.25">
      <c r="A598" s="23" t="s">
        <v>497</v>
      </c>
      <c r="B598" s="24" t="s">
        <v>444</v>
      </c>
    </row>
    <row r="599" spans="1:2" ht="15.75" x14ac:dyDescent="0.25">
      <c r="A599" s="23" t="s">
        <v>496</v>
      </c>
      <c r="B599" s="24" t="s">
        <v>444</v>
      </c>
    </row>
    <row r="600" spans="1:2" ht="15.75" x14ac:dyDescent="0.25">
      <c r="A600" s="23" t="s">
        <v>495</v>
      </c>
      <c r="B600" s="24" t="s">
        <v>444</v>
      </c>
    </row>
    <row r="601" spans="1:2" ht="15.75" x14ac:dyDescent="0.25">
      <c r="A601" s="23" t="s">
        <v>494</v>
      </c>
      <c r="B601" s="24" t="s">
        <v>444</v>
      </c>
    </row>
    <row r="602" spans="1:2" ht="15.75" x14ac:dyDescent="0.25">
      <c r="A602" s="23" t="s">
        <v>493</v>
      </c>
      <c r="B602" s="24" t="s">
        <v>444</v>
      </c>
    </row>
    <row r="603" spans="1:2" ht="15.75" x14ac:dyDescent="0.25">
      <c r="A603" s="23" t="s">
        <v>492</v>
      </c>
      <c r="B603" s="24" t="s">
        <v>444</v>
      </c>
    </row>
    <row r="604" spans="1:2" ht="15.75" x14ac:dyDescent="0.25">
      <c r="A604" s="23" t="s">
        <v>491</v>
      </c>
      <c r="B604" s="24" t="s">
        <v>444</v>
      </c>
    </row>
    <row r="605" spans="1:2" ht="15.75" x14ac:dyDescent="0.25">
      <c r="A605" s="23" t="s">
        <v>490</v>
      </c>
      <c r="B605" s="24" t="s">
        <v>444</v>
      </c>
    </row>
    <row r="606" spans="1:2" ht="15.75" x14ac:dyDescent="0.25">
      <c r="A606" s="23" t="s">
        <v>489</v>
      </c>
      <c r="B606" s="24" t="s">
        <v>444</v>
      </c>
    </row>
    <row r="607" spans="1:2" ht="15.75" x14ac:dyDescent="0.25">
      <c r="A607" s="23" t="s">
        <v>488</v>
      </c>
      <c r="B607" s="24" t="s">
        <v>444</v>
      </c>
    </row>
    <row r="608" spans="1:2" ht="15.75" x14ac:dyDescent="0.25">
      <c r="A608" s="23" t="s">
        <v>487</v>
      </c>
      <c r="B608" s="24" t="s">
        <v>444</v>
      </c>
    </row>
    <row r="609" spans="1:2" ht="15.75" x14ac:dyDescent="0.25">
      <c r="A609" s="23" t="s">
        <v>486</v>
      </c>
      <c r="B609" s="24" t="s">
        <v>444</v>
      </c>
    </row>
    <row r="610" spans="1:2" ht="15.75" x14ac:dyDescent="0.25">
      <c r="A610" s="23" t="s">
        <v>485</v>
      </c>
      <c r="B610" s="24" t="s">
        <v>444</v>
      </c>
    </row>
    <row r="611" spans="1:2" ht="15.75" x14ac:dyDescent="0.25">
      <c r="A611" s="23" t="s">
        <v>484</v>
      </c>
      <c r="B611" s="24" t="s">
        <v>444</v>
      </c>
    </row>
    <row r="612" spans="1:2" ht="15.75" x14ac:dyDescent="0.25">
      <c r="A612" s="23" t="s">
        <v>483</v>
      </c>
      <c r="B612" s="24" t="s">
        <v>444</v>
      </c>
    </row>
    <row r="613" spans="1:2" ht="15.75" x14ac:dyDescent="0.25">
      <c r="A613" s="23" t="s">
        <v>482</v>
      </c>
      <c r="B613" s="24" t="s">
        <v>444</v>
      </c>
    </row>
    <row r="614" spans="1:2" ht="15.75" x14ac:dyDescent="0.25">
      <c r="A614" s="23" t="s">
        <v>481</v>
      </c>
      <c r="B614" s="24" t="s">
        <v>444</v>
      </c>
    </row>
    <row r="615" spans="1:2" ht="15.75" x14ac:dyDescent="0.25">
      <c r="A615" s="23" t="s">
        <v>480</v>
      </c>
      <c r="B615" s="24" t="s">
        <v>444</v>
      </c>
    </row>
    <row r="616" spans="1:2" ht="15.75" x14ac:dyDescent="0.25">
      <c r="A616" s="23" t="s">
        <v>479</v>
      </c>
      <c r="B616" s="24" t="s">
        <v>444</v>
      </c>
    </row>
    <row r="617" spans="1:2" ht="15.75" x14ac:dyDescent="0.25">
      <c r="A617" s="23" t="s">
        <v>478</v>
      </c>
      <c r="B617" s="24" t="s">
        <v>444</v>
      </c>
    </row>
    <row r="618" spans="1:2" ht="15.75" x14ac:dyDescent="0.25">
      <c r="A618" s="23" t="s">
        <v>477</v>
      </c>
      <c r="B618" s="24" t="s">
        <v>444</v>
      </c>
    </row>
    <row r="619" spans="1:2" ht="15.75" x14ac:dyDescent="0.25">
      <c r="A619" s="23" t="s">
        <v>476</v>
      </c>
      <c r="B619" s="24" t="s">
        <v>444</v>
      </c>
    </row>
    <row r="620" spans="1:2" ht="15.75" x14ac:dyDescent="0.25">
      <c r="A620" s="23" t="s">
        <v>475</v>
      </c>
      <c r="B620" s="24" t="s">
        <v>444</v>
      </c>
    </row>
    <row r="621" spans="1:2" ht="15.75" x14ac:dyDescent="0.25">
      <c r="A621" s="23" t="s">
        <v>474</v>
      </c>
      <c r="B621" s="24" t="s">
        <v>444</v>
      </c>
    </row>
    <row r="622" spans="1:2" ht="15.75" x14ac:dyDescent="0.25">
      <c r="A622" s="23" t="s">
        <v>473</v>
      </c>
      <c r="B622" s="24" t="s">
        <v>444</v>
      </c>
    </row>
    <row r="623" spans="1:2" ht="15.75" x14ac:dyDescent="0.25">
      <c r="A623" s="23" t="s">
        <v>472</v>
      </c>
      <c r="B623" s="24" t="s">
        <v>444</v>
      </c>
    </row>
    <row r="624" spans="1:2" ht="15.75" x14ac:dyDescent="0.25">
      <c r="A624" s="23" t="s">
        <v>471</v>
      </c>
      <c r="B624" s="24" t="s">
        <v>444</v>
      </c>
    </row>
    <row r="625" spans="1:2" ht="15.75" x14ac:dyDescent="0.25">
      <c r="A625" s="23" t="s">
        <v>470</v>
      </c>
      <c r="B625" s="24" t="s">
        <v>444</v>
      </c>
    </row>
    <row r="626" spans="1:2" ht="15.75" x14ac:dyDescent="0.25">
      <c r="A626" s="23" t="s">
        <v>469</v>
      </c>
      <c r="B626" s="24" t="s">
        <v>444</v>
      </c>
    </row>
    <row r="627" spans="1:2" ht="15.75" x14ac:dyDescent="0.25">
      <c r="A627" s="23" t="s">
        <v>468</v>
      </c>
      <c r="B627" s="24" t="s">
        <v>444</v>
      </c>
    </row>
    <row r="628" spans="1:2" ht="15.75" x14ac:dyDescent="0.25">
      <c r="A628" s="23" t="s">
        <v>467</v>
      </c>
      <c r="B628" s="24" t="s">
        <v>444</v>
      </c>
    </row>
    <row r="629" spans="1:2" ht="15.75" x14ac:dyDescent="0.25">
      <c r="A629" s="23" t="s">
        <v>466</v>
      </c>
      <c r="B629" s="24" t="s">
        <v>444</v>
      </c>
    </row>
    <row r="630" spans="1:2" ht="15.75" x14ac:dyDescent="0.25">
      <c r="A630" s="23" t="s">
        <v>465</v>
      </c>
      <c r="B630" s="24" t="s">
        <v>444</v>
      </c>
    </row>
    <row r="631" spans="1:2" ht="15.75" x14ac:dyDescent="0.25">
      <c r="A631" s="23" t="s">
        <v>464</v>
      </c>
      <c r="B631" s="24" t="s">
        <v>444</v>
      </c>
    </row>
    <row r="632" spans="1:2" ht="15.75" x14ac:dyDescent="0.25">
      <c r="A632" s="23" t="s">
        <v>463</v>
      </c>
      <c r="B632" s="24" t="s">
        <v>444</v>
      </c>
    </row>
    <row r="633" spans="1:2" ht="15.75" x14ac:dyDescent="0.25">
      <c r="A633" s="23" t="s">
        <v>462</v>
      </c>
      <c r="B633" s="24" t="s">
        <v>444</v>
      </c>
    </row>
    <row r="634" spans="1:2" ht="15.75" x14ac:dyDescent="0.25">
      <c r="A634" s="23" t="s">
        <v>461</v>
      </c>
      <c r="B634" s="24" t="s">
        <v>444</v>
      </c>
    </row>
    <row r="635" spans="1:2" ht="15.75" x14ac:dyDescent="0.25">
      <c r="A635" s="23" t="s">
        <v>460</v>
      </c>
      <c r="B635" s="24" t="s">
        <v>444</v>
      </c>
    </row>
    <row r="636" spans="1:2" ht="15.75" x14ac:dyDescent="0.25">
      <c r="A636" s="23" t="s">
        <v>459</v>
      </c>
      <c r="B636" s="24" t="s">
        <v>444</v>
      </c>
    </row>
    <row r="637" spans="1:2" ht="15.75" x14ac:dyDescent="0.25">
      <c r="A637" s="23" t="s">
        <v>458</v>
      </c>
      <c r="B637" s="24" t="s">
        <v>444</v>
      </c>
    </row>
    <row r="638" spans="1:2" ht="15.75" x14ac:dyDescent="0.25">
      <c r="A638" s="23" t="s">
        <v>457</v>
      </c>
      <c r="B638" s="24" t="s">
        <v>444</v>
      </c>
    </row>
    <row r="639" spans="1:2" ht="15.75" x14ac:dyDescent="0.25">
      <c r="A639" s="23" t="s">
        <v>456</v>
      </c>
      <c r="B639" s="24" t="s">
        <v>444</v>
      </c>
    </row>
    <row r="640" spans="1:2" ht="15.75" x14ac:dyDescent="0.25">
      <c r="A640" s="23" t="s">
        <v>455</v>
      </c>
      <c r="B640" s="24" t="s">
        <v>444</v>
      </c>
    </row>
    <row r="641" spans="1:2" ht="15.75" x14ac:dyDescent="0.25">
      <c r="A641" s="23" t="s">
        <v>454</v>
      </c>
      <c r="B641" s="24" t="s">
        <v>444</v>
      </c>
    </row>
    <row r="642" spans="1:2" ht="15.75" x14ac:dyDescent="0.25">
      <c r="A642" s="23" t="s">
        <v>453</v>
      </c>
      <c r="B642" s="24" t="s">
        <v>444</v>
      </c>
    </row>
    <row r="643" spans="1:2" ht="15.75" x14ac:dyDescent="0.25">
      <c r="A643" s="23" t="s">
        <v>452</v>
      </c>
      <c r="B643" s="24" t="s">
        <v>444</v>
      </c>
    </row>
    <row r="644" spans="1:2" ht="15.75" x14ac:dyDescent="0.25">
      <c r="A644" s="23" t="s">
        <v>451</v>
      </c>
      <c r="B644" s="24" t="s">
        <v>444</v>
      </c>
    </row>
    <row r="645" spans="1:2" ht="15.75" x14ac:dyDescent="0.25">
      <c r="A645" s="23" t="s">
        <v>450</v>
      </c>
      <c r="B645" s="24" t="s">
        <v>444</v>
      </c>
    </row>
    <row r="646" spans="1:2" ht="15.75" x14ac:dyDescent="0.25">
      <c r="A646" s="23" t="s">
        <v>449</v>
      </c>
      <c r="B646" s="24" t="s">
        <v>444</v>
      </c>
    </row>
    <row r="647" spans="1:2" ht="15.75" x14ac:dyDescent="0.25">
      <c r="A647" s="23" t="s">
        <v>448</v>
      </c>
      <c r="B647" s="24" t="s">
        <v>444</v>
      </c>
    </row>
    <row r="648" spans="1:2" ht="15.75" x14ac:dyDescent="0.25">
      <c r="A648" s="23" t="s">
        <v>447</v>
      </c>
      <c r="B648" s="24" t="s">
        <v>444</v>
      </c>
    </row>
    <row r="649" spans="1:2" ht="15.75" x14ac:dyDescent="0.25">
      <c r="A649" s="23" t="s">
        <v>446</v>
      </c>
      <c r="B649" s="24" t="s">
        <v>444</v>
      </c>
    </row>
    <row r="650" spans="1:2" ht="15.75" x14ac:dyDescent="0.25">
      <c r="A650" s="23" t="s">
        <v>445</v>
      </c>
      <c r="B650" s="24" t="s">
        <v>4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FA5A7-80E3-4CA9-A57E-A2D693B33C89}">
  <dimension ref="A1:B62"/>
  <sheetViews>
    <sheetView tabSelected="1" workbookViewId="0">
      <selection activeCell="D7" sqref="D7"/>
    </sheetView>
  </sheetViews>
  <sheetFormatPr defaultRowHeight="15" x14ac:dyDescent="0.25"/>
  <cols>
    <col min="1" max="1" width="16.42578125" style="23" bestFit="1" customWidth="1"/>
    <col min="2" max="2" width="13.85546875" style="23" bestFit="1" customWidth="1"/>
    <col min="3" max="16384" width="9.140625" style="23"/>
  </cols>
  <sheetData>
    <row r="1" spans="1:2" ht="15.75" x14ac:dyDescent="0.25">
      <c r="A1" s="23" t="s">
        <v>443</v>
      </c>
      <c r="B1" s="24" t="s">
        <v>381</v>
      </c>
    </row>
    <row r="2" spans="1:2" ht="15.75" x14ac:dyDescent="0.25">
      <c r="A2" s="23" t="s">
        <v>442</v>
      </c>
      <c r="B2" s="24" t="s">
        <v>381</v>
      </c>
    </row>
    <row r="3" spans="1:2" ht="15.75" x14ac:dyDescent="0.25">
      <c r="A3" s="23" t="s">
        <v>441</v>
      </c>
      <c r="B3" s="24" t="s">
        <v>381</v>
      </c>
    </row>
    <row r="4" spans="1:2" ht="15.75" x14ac:dyDescent="0.25">
      <c r="A4" s="23" t="s">
        <v>440</v>
      </c>
      <c r="B4" s="24" t="s">
        <v>381</v>
      </c>
    </row>
    <row r="5" spans="1:2" ht="15.75" x14ac:dyDescent="0.25">
      <c r="A5" s="23" t="s">
        <v>439</v>
      </c>
      <c r="B5" s="24" t="s">
        <v>381</v>
      </c>
    </row>
    <row r="6" spans="1:2" ht="15.75" x14ac:dyDescent="0.25">
      <c r="A6" s="23" t="s">
        <v>438</v>
      </c>
      <c r="B6" s="24" t="s">
        <v>381</v>
      </c>
    </row>
    <row r="7" spans="1:2" ht="15.75" x14ac:dyDescent="0.25">
      <c r="A7" s="23" t="s">
        <v>437</v>
      </c>
      <c r="B7" s="24" t="s">
        <v>381</v>
      </c>
    </row>
    <row r="8" spans="1:2" ht="15.75" x14ac:dyDescent="0.25">
      <c r="A8" s="23" t="s">
        <v>436</v>
      </c>
      <c r="B8" s="24" t="s">
        <v>381</v>
      </c>
    </row>
    <row r="9" spans="1:2" ht="15.75" x14ac:dyDescent="0.25">
      <c r="A9" s="23" t="s">
        <v>435</v>
      </c>
      <c r="B9" s="24" t="s">
        <v>381</v>
      </c>
    </row>
    <row r="10" spans="1:2" ht="15.75" x14ac:dyDescent="0.25">
      <c r="A10" s="23" t="s">
        <v>434</v>
      </c>
      <c r="B10" s="24" t="s">
        <v>381</v>
      </c>
    </row>
    <row r="11" spans="1:2" ht="15.75" x14ac:dyDescent="0.25">
      <c r="A11" s="23" t="s">
        <v>433</v>
      </c>
      <c r="B11" s="24" t="s">
        <v>381</v>
      </c>
    </row>
    <row r="12" spans="1:2" ht="15.75" x14ac:dyDescent="0.25">
      <c r="A12" s="23" t="s">
        <v>432</v>
      </c>
      <c r="B12" s="24" t="s">
        <v>381</v>
      </c>
    </row>
    <row r="13" spans="1:2" ht="15.75" x14ac:dyDescent="0.25">
      <c r="A13" s="23" t="s">
        <v>431</v>
      </c>
      <c r="B13" s="24" t="s">
        <v>381</v>
      </c>
    </row>
    <row r="14" spans="1:2" ht="15.75" x14ac:dyDescent="0.25">
      <c r="A14" s="23" t="s">
        <v>430</v>
      </c>
      <c r="B14" s="24" t="s">
        <v>381</v>
      </c>
    </row>
    <row r="15" spans="1:2" ht="15.75" x14ac:dyDescent="0.25">
      <c r="A15" s="23" t="s">
        <v>429</v>
      </c>
      <c r="B15" s="24" t="s">
        <v>381</v>
      </c>
    </row>
    <row r="16" spans="1:2" ht="15.75" x14ac:dyDescent="0.25">
      <c r="A16" s="23" t="s">
        <v>428</v>
      </c>
      <c r="B16" s="24" t="s">
        <v>381</v>
      </c>
    </row>
    <row r="17" spans="1:2" ht="15.75" x14ac:dyDescent="0.25">
      <c r="A17" s="23" t="s">
        <v>427</v>
      </c>
      <c r="B17" s="24" t="s">
        <v>381</v>
      </c>
    </row>
    <row r="18" spans="1:2" ht="15.75" x14ac:dyDescent="0.25">
      <c r="A18" s="23" t="s">
        <v>426</v>
      </c>
      <c r="B18" s="24" t="s">
        <v>381</v>
      </c>
    </row>
    <row r="19" spans="1:2" ht="15.75" x14ac:dyDescent="0.25">
      <c r="A19" s="23" t="s">
        <v>425</v>
      </c>
      <c r="B19" s="24" t="s">
        <v>381</v>
      </c>
    </row>
    <row r="20" spans="1:2" ht="15.75" x14ac:dyDescent="0.25">
      <c r="A20" s="23" t="s">
        <v>424</v>
      </c>
      <c r="B20" s="24" t="s">
        <v>381</v>
      </c>
    </row>
    <row r="21" spans="1:2" ht="15.75" x14ac:dyDescent="0.25">
      <c r="A21" s="23" t="s">
        <v>423</v>
      </c>
      <c r="B21" s="24" t="s">
        <v>381</v>
      </c>
    </row>
    <row r="22" spans="1:2" ht="15.75" x14ac:dyDescent="0.25">
      <c r="A22" s="23" t="s">
        <v>422</v>
      </c>
      <c r="B22" s="24" t="s">
        <v>381</v>
      </c>
    </row>
    <row r="23" spans="1:2" ht="15.75" x14ac:dyDescent="0.25">
      <c r="A23" s="23" t="s">
        <v>421</v>
      </c>
      <c r="B23" s="24" t="s">
        <v>381</v>
      </c>
    </row>
    <row r="24" spans="1:2" ht="15.75" x14ac:dyDescent="0.25">
      <c r="A24" s="23" t="s">
        <v>420</v>
      </c>
      <c r="B24" s="24" t="s">
        <v>381</v>
      </c>
    </row>
    <row r="25" spans="1:2" ht="15.75" x14ac:dyDescent="0.25">
      <c r="A25" s="23" t="s">
        <v>419</v>
      </c>
      <c r="B25" s="24" t="s">
        <v>381</v>
      </c>
    </row>
    <row r="26" spans="1:2" ht="15.75" x14ac:dyDescent="0.25">
      <c r="A26" s="23" t="s">
        <v>418</v>
      </c>
      <c r="B26" s="24" t="s">
        <v>381</v>
      </c>
    </row>
    <row r="27" spans="1:2" ht="15.75" x14ac:dyDescent="0.25">
      <c r="A27" s="23" t="s">
        <v>417</v>
      </c>
      <c r="B27" s="24" t="s">
        <v>381</v>
      </c>
    </row>
    <row r="28" spans="1:2" ht="15.75" x14ac:dyDescent="0.25">
      <c r="A28" s="23" t="s">
        <v>416</v>
      </c>
      <c r="B28" s="24" t="s">
        <v>381</v>
      </c>
    </row>
    <row r="29" spans="1:2" ht="15.75" x14ac:dyDescent="0.25">
      <c r="A29" s="23" t="s">
        <v>415</v>
      </c>
      <c r="B29" s="24" t="s">
        <v>381</v>
      </c>
    </row>
    <row r="30" spans="1:2" ht="15.75" x14ac:dyDescent="0.25">
      <c r="A30" s="23" t="s">
        <v>414</v>
      </c>
      <c r="B30" s="24" t="s">
        <v>381</v>
      </c>
    </row>
    <row r="31" spans="1:2" ht="15.75" x14ac:dyDescent="0.25">
      <c r="A31" s="23" t="s">
        <v>413</v>
      </c>
      <c r="B31" s="24" t="s">
        <v>381</v>
      </c>
    </row>
    <row r="32" spans="1:2" ht="15.75" x14ac:dyDescent="0.25">
      <c r="A32" s="23" t="s">
        <v>412</v>
      </c>
      <c r="B32" s="24" t="s">
        <v>381</v>
      </c>
    </row>
    <row r="33" spans="1:2" ht="15.75" x14ac:dyDescent="0.25">
      <c r="A33" s="23" t="s">
        <v>411</v>
      </c>
      <c r="B33" s="24" t="s">
        <v>381</v>
      </c>
    </row>
    <row r="34" spans="1:2" ht="15.75" x14ac:dyDescent="0.25">
      <c r="A34" s="23" t="s">
        <v>410</v>
      </c>
      <c r="B34" s="24" t="s">
        <v>381</v>
      </c>
    </row>
    <row r="35" spans="1:2" ht="15.75" x14ac:dyDescent="0.25">
      <c r="A35" s="23" t="s">
        <v>409</v>
      </c>
      <c r="B35" s="24" t="s">
        <v>381</v>
      </c>
    </row>
    <row r="36" spans="1:2" ht="15.75" x14ac:dyDescent="0.25">
      <c r="A36" s="23" t="s">
        <v>408</v>
      </c>
      <c r="B36" s="24" t="s">
        <v>381</v>
      </c>
    </row>
    <row r="37" spans="1:2" ht="15.75" x14ac:dyDescent="0.25">
      <c r="A37" s="23" t="s">
        <v>407</v>
      </c>
      <c r="B37" s="24" t="s">
        <v>381</v>
      </c>
    </row>
    <row r="38" spans="1:2" ht="15.75" x14ac:dyDescent="0.25">
      <c r="A38" s="23" t="s">
        <v>406</v>
      </c>
      <c r="B38" s="24" t="s">
        <v>381</v>
      </c>
    </row>
    <row r="39" spans="1:2" ht="15.75" x14ac:dyDescent="0.25">
      <c r="A39" s="23" t="s">
        <v>405</v>
      </c>
      <c r="B39" s="24" t="s">
        <v>381</v>
      </c>
    </row>
    <row r="40" spans="1:2" ht="15.75" x14ac:dyDescent="0.25">
      <c r="A40" s="23" t="s">
        <v>404</v>
      </c>
      <c r="B40" s="24" t="s">
        <v>381</v>
      </c>
    </row>
    <row r="41" spans="1:2" ht="15.75" x14ac:dyDescent="0.25">
      <c r="A41" s="23" t="s">
        <v>403</v>
      </c>
      <c r="B41" s="24" t="s">
        <v>381</v>
      </c>
    </row>
    <row r="42" spans="1:2" ht="15.75" x14ac:dyDescent="0.25">
      <c r="A42" s="23" t="s">
        <v>402</v>
      </c>
      <c r="B42" s="24" t="s">
        <v>381</v>
      </c>
    </row>
    <row r="43" spans="1:2" ht="15.75" x14ac:dyDescent="0.25">
      <c r="A43" s="23" t="s">
        <v>401</v>
      </c>
      <c r="B43" s="24" t="s">
        <v>381</v>
      </c>
    </row>
    <row r="44" spans="1:2" ht="15.75" x14ac:dyDescent="0.25">
      <c r="A44" s="23" t="s">
        <v>400</v>
      </c>
      <c r="B44" s="24" t="s">
        <v>381</v>
      </c>
    </row>
    <row r="45" spans="1:2" ht="15.75" x14ac:dyDescent="0.25">
      <c r="A45" s="23" t="s">
        <v>399</v>
      </c>
      <c r="B45" s="24" t="s">
        <v>381</v>
      </c>
    </row>
    <row r="46" spans="1:2" ht="15.75" x14ac:dyDescent="0.25">
      <c r="A46" s="23" t="s">
        <v>398</v>
      </c>
      <c r="B46" s="24" t="s">
        <v>381</v>
      </c>
    </row>
    <row r="47" spans="1:2" ht="15.75" x14ac:dyDescent="0.25">
      <c r="A47" s="23" t="s">
        <v>397</v>
      </c>
      <c r="B47" s="24" t="s">
        <v>381</v>
      </c>
    </row>
    <row r="48" spans="1:2" ht="15.75" x14ac:dyDescent="0.25">
      <c r="A48" s="23" t="s">
        <v>396</v>
      </c>
      <c r="B48" s="24" t="s">
        <v>381</v>
      </c>
    </row>
    <row r="49" spans="1:2" ht="15.75" x14ac:dyDescent="0.25">
      <c r="A49" s="23" t="s">
        <v>395</v>
      </c>
      <c r="B49" s="24" t="s">
        <v>381</v>
      </c>
    </row>
    <row r="50" spans="1:2" ht="15.75" x14ac:dyDescent="0.25">
      <c r="A50" s="23" t="s">
        <v>394</v>
      </c>
      <c r="B50" s="24" t="s">
        <v>381</v>
      </c>
    </row>
    <row r="51" spans="1:2" ht="15.75" x14ac:dyDescent="0.25">
      <c r="A51" s="23" t="s">
        <v>393</v>
      </c>
      <c r="B51" s="24" t="s">
        <v>381</v>
      </c>
    </row>
    <row r="52" spans="1:2" ht="15.75" x14ac:dyDescent="0.25">
      <c r="A52" s="23" t="s">
        <v>392</v>
      </c>
      <c r="B52" s="24" t="s">
        <v>381</v>
      </c>
    </row>
    <row r="53" spans="1:2" ht="15.75" x14ac:dyDescent="0.25">
      <c r="A53" s="23" t="s">
        <v>391</v>
      </c>
      <c r="B53" s="24" t="s">
        <v>381</v>
      </c>
    </row>
    <row r="54" spans="1:2" ht="15.75" x14ac:dyDescent="0.25">
      <c r="A54" s="23" t="s">
        <v>390</v>
      </c>
      <c r="B54" s="24" t="s">
        <v>381</v>
      </c>
    </row>
    <row r="55" spans="1:2" ht="15.75" x14ac:dyDescent="0.25">
      <c r="A55" s="23" t="s">
        <v>389</v>
      </c>
      <c r="B55" s="24" t="s">
        <v>381</v>
      </c>
    </row>
    <row r="56" spans="1:2" ht="15.75" x14ac:dyDescent="0.25">
      <c r="A56" s="23" t="s">
        <v>388</v>
      </c>
      <c r="B56" s="24" t="s">
        <v>381</v>
      </c>
    </row>
    <row r="57" spans="1:2" ht="15.75" x14ac:dyDescent="0.25">
      <c r="A57" s="23" t="s">
        <v>387</v>
      </c>
      <c r="B57" s="24" t="s">
        <v>381</v>
      </c>
    </row>
    <row r="58" spans="1:2" ht="15.75" x14ac:dyDescent="0.25">
      <c r="A58" s="23" t="s">
        <v>386</v>
      </c>
      <c r="B58" s="24" t="s">
        <v>381</v>
      </c>
    </row>
    <row r="59" spans="1:2" ht="15.75" x14ac:dyDescent="0.25">
      <c r="A59" s="23" t="s">
        <v>385</v>
      </c>
      <c r="B59" s="24" t="s">
        <v>381</v>
      </c>
    </row>
    <row r="60" spans="1:2" ht="15.75" x14ac:dyDescent="0.25">
      <c r="A60" s="23" t="s">
        <v>384</v>
      </c>
      <c r="B60" s="24" t="s">
        <v>381</v>
      </c>
    </row>
    <row r="61" spans="1:2" ht="15.75" x14ac:dyDescent="0.25">
      <c r="A61" s="23" t="s">
        <v>383</v>
      </c>
      <c r="B61" s="24" t="s">
        <v>381</v>
      </c>
    </row>
    <row r="62" spans="1:2" ht="15.75" x14ac:dyDescent="0.25">
      <c r="A62" s="23" t="s">
        <v>382</v>
      </c>
      <c r="B62" s="24" t="s">
        <v>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arth's virome BLASTn hits</vt:lpstr>
      <vt:lpstr>Han and HMP mapped to contigs</vt:lpstr>
      <vt:lpstr>Oh RA SRR codes</vt:lpstr>
      <vt:lpstr>Chng RA SRR codes</vt:lpstr>
      <vt:lpstr>Hannigan SRR codes</vt:lpstr>
      <vt:lpstr>HMP RA SRR co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C-MACHINE 1</dc:creator>
  <cp:lastModifiedBy>Lonnie van Zyl</cp:lastModifiedBy>
  <dcterms:created xsi:type="dcterms:W3CDTF">2017-04-07T09:02:11Z</dcterms:created>
  <dcterms:modified xsi:type="dcterms:W3CDTF">2018-03-21T08:59:23Z</dcterms:modified>
</cp:coreProperties>
</file>